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cb8b10b897beec71/PÓS-GRADUAÇÃO FLORA/DOUTORADO/artigos para submissao/propriedades modais/PLOS ONE/dados/"/>
    </mc:Choice>
  </mc:AlternateContent>
  <xr:revisionPtr revIDLastSave="32" documentId="11_2CFF9EFBB4312701D5FB017A2C0195157F3A601B" xr6:coauthVersionLast="45" xr6:coauthVersionMax="45" xr10:uidLastSave="{8DD01B61-073E-4193-902C-0AD724448A02}"/>
  <bookViews>
    <workbookView xWindow="28680" yWindow="-120" windowWidth="29040" windowHeight="15840" activeTab="3" xr2:uid="{00000000-000D-0000-FFFF-FFFF00000000}"/>
  </bookViews>
  <sheets>
    <sheet name="BD27 verde" sheetId="1" r:id="rId1"/>
    <sheet name="BD40 verde" sheetId="2" r:id="rId2"/>
    <sheet name="BGP29 verde" sheetId="3" r:id="rId3"/>
    <sheet name="BGP35 verde" sheetId="4" r:id="rId4"/>
    <sheet name="todos" sheetId="5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D13" i="1"/>
  <c r="C14" i="1"/>
  <c r="C13" i="1"/>
  <c r="C15" i="1"/>
  <c r="B14" i="1"/>
  <c r="B13" i="1"/>
  <c r="B15" i="1"/>
  <c r="C15" i="2"/>
  <c r="C14" i="2"/>
  <c r="C16" i="2"/>
  <c r="B15" i="2"/>
  <c r="B14" i="2"/>
  <c r="B16" i="2"/>
  <c r="C15" i="3"/>
  <c r="C14" i="3"/>
  <c r="C16" i="3"/>
  <c r="B15" i="3"/>
  <c r="B14" i="3"/>
  <c r="B16" i="3"/>
  <c r="C13" i="4"/>
  <c r="C12" i="4"/>
  <c r="C14" i="4"/>
  <c r="B13" i="4"/>
  <c r="B12" i="4"/>
  <c r="B14" i="4"/>
  <c r="E3" i="4"/>
  <c r="G3" i="4"/>
  <c r="E4" i="4"/>
  <c r="G4" i="4"/>
  <c r="E5" i="4"/>
  <c r="G5" i="4"/>
  <c r="E6" i="4"/>
  <c r="G6" i="4"/>
  <c r="E7" i="4"/>
  <c r="G7" i="4"/>
  <c r="E8" i="4"/>
  <c r="G8" i="4"/>
  <c r="E9" i="4"/>
  <c r="G9" i="4"/>
  <c r="E10" i="4"/>
  <c r="G10" i="4"/>
  <c r="G12" i="4"/>
  <c r="E3" i="3"/>
  <c r="G3" i="3"/>
  <c r="E4" i="3"/>
  <c r="G4" i="3"/>
  <c r="E5" i="3"/>
  <c r="G5" i="3"/>
  <c r="E6" i="3"/>
  <c r="G6" i="3"/>
  <c r="E7" i="3"/>
  <c r="G7" i="3"/>
  <c r="E8" i="3"/>
  <c r="G8" i="3"/>
  <c r="E9" i="3"/>
  <c r="G9" i="3"/>
  <c r="E10" i="3"/>
  <c r="G10" i="3"/>
  <c r="E11" i="3"/>
  <c r="G11" i="3"/>
  <c r="E12" i="3"/>
  <c r="G12" i="3"/>
  <c r="G14" i="3"/>
  <c r="E3" i="2"/>
  <c r="G3" i="2"/>
  <c r="E4" i="2"/>
  <c r="G4" i="2"/>
  <c r="E5" i="2"/>
  <c r="G5" i="2"/>
  <c r="E6" i="2"/>
  <c r="G6" i="2"/>
  <c r="E7" i="2"/>
  <c r="G7" i="2"/>
  <c r="E8" i="2"/>
  <c r="G8" i="2"/>
  <c r="E9" i="2"/>
  <c r="G9" i="2"/>
  <c r="E10" i="2"/>
  <c r="G10" i="2"/>
  <c r="E11" i="2"/>
  <c r="G11" i="2"/>
  <c r="E12" i="2"/>
  <c r="G12" i="2"/>
  <c r="G14" i="2"/>
  <c r="E3" i="1"/>
  <c r="G3" i="1"/>
  <c r="E4" i="1"/>
  <c r="G4" i="1"/>
  <c r="E5" i="1"/>
  <c r="G5" i="1"/>
  <c r="E6" i="1"/>
  <c r="G6" i="1"/>
  <c r="E7" i="1"/>
  <c r="G7" i="1"/>
  <c r="E8" i="1"/>
  <c r="G8" i="1"/>
  <c r="E9" i="1"/>
  <c r="G9" i="1"/>
  <c r="E10" i="1"/>
  <c r="G10" i="1"/>
  <c r="E11" i="1"/>
  <c r="G11" i="1"/>
  <c r="G13" i="1"/>
  <c r="D2" i="5"/>
  <c r="E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E40" i="5"/>
  <c r="C40" i="5"/>
  <c r="D40" i="5"/>
  <c r="E12" i="4"/>
  <c r="E14" i="3"/>
  <c r="E14" i="2"/>
  <c r="E13" i="1"/>
  <c r="C41" i="5"/>
  <c r="C42" i="5"/>
  <c r="B41" i="5"/>
  <c r="B40" i="5"/>
  <c r="B42" i="5"/>
  <c r="F3" i="4"/>
  <c r="F4" i="4"/>
  <c r="F5" i="4"/>
  <c r="F6" i="4"/>
  <c r="F7" i="4"/>
  <c r="F8" i="4"/>
  <c r="F9" i="4"/>
  <c r="F10" i="4"/>
  <c r="F12" i="4"/>
  <c r="J3" i="4"/>
  <c r="J4" i="4"/>
  <c r="J5" i="4"/>
  <c r="J6" i="4"/>
  <c r="J7" i="4"/>
  <c r="J8" i="4"/>
  <c r="J9" i="4"/>
  <c r="J10" i="4"/>
  <c r="J12" i="4"/>
  <c r="H3" i="4"/>
  <c r="F3" i="3"/>
  <c r="F4" i="3"/>
  <c r="F5" i="3"/>
  <c r="F6" i="3"/>
  <c r="F7" i="3"/>
  <c r="F8" i="3"/>
  <c r="F9" i="3"/>
  <c r="F10" i="3"/>
  <c r="F11" i="3"/>
  <c r="F12" i="3"/>
  <c r="F14" i="3"/>
  <c r="J3" i="3"/>
  <c r="J4" i="3"/>
  <c r="J5" i="3"/>
  <c r="J6" i="3"/>
  <c r="J7" i="3"/>
  <c r="J8" i="3"/>
  <c r="J9" i="3"/>
  <c r="J10" i="3"/>
  <c r="J11" i="3"/>
  <c r="J12" i="3"/>
  <c r="J14" i="3"/>
  <c r="H3" i="3"/>
  <c r="J3" i="2"/>
  <c r="J4" i="2"/>
  <c r="J5" i="2"/>
  <c r="J6" i="2"/>
  <c r="J7" i="2"/>
  <c r="J8" i="2"/>
  <c r="J9" i="2"/>
  <c r="J10" i="2"/>
  <c r="J11" i="2"/>
  <c r="J12" i="2"/>
  <c r="H3" i="2"/>
  <c r="F3" i="2"/>
  <c r="F4" i="2"/>
  <c r="F5" i="2"/>
  <c r="F6" i="2"/>
  <c r="F7" i="2"/>
  <c r="F8" i="2"/>
  <c r="F9" i="2"/>
  <c r="F10" i="2"/>
  <c r="F11" i="2"/>
  <c r="F12" i="2"/>
  <c r="F14" i="2"/>
  <c r="J14" i="2"/>
  <c r="J3" i="1"/>
  <c r="J4" i="1"/>
  <c r="J5" i="1"/>
  <c r="J6" i="1"/>
  <c r="J7" i="1"/>
  <c r="J8" i="1"/>
  <c r="J9" i="1"/>
  <c r="J10" i="1"/>
  <c r="J11" i="1"/>
  <c r="H3" i="1"/>
  <c r="F3" i="1"/>
  <c r="F4" i="1"/>
  <c r="F5" i="1"/>
  <c r="F6" i="1"/>
  <c r="F7" i="1"/>
  <c r="F8" i="1"/>
  <c r="F9" i="1"/>
  <c r="F10" i="1"/>
  <c r="F11" i="1"/>
  <c r="F13" i="1"/>
</calcChain>
</file>

<file path=xl/sharedStrings.xml><?xml version="1.0" encoding="utf-8"?>
<sst xmlns="http://schemas.openxmlformats.org/spreadsheetml/2006/main" count="118" uniqueCount="44">
  <si>
    <t>FR1</t>
  </si>
  <si>
    <t>FR2</t>
  </si>
  <si>
    <t>FR3</t>
  </si>
  <si>
    <t>FR4</t>
  </si>
  <si>
    <t>FR5</t>
  </si>
  <si>
    <t>FR6</t>
  </si>
  <si>
    <t>FR7</t>
  </si>
  <si>
    <t>FR8</t>
  </si>
  <si>
    <t>FR9</t>
  </si>
  <si>
    <t>FR10</t>
  </si>
  <si>
    <t>Varredura (Hz)</t>
  </si>
  <si>
    <t>erro percentual</t>
  </si>
  <si>
    <t>RMSE</t>
  </si>
  <si>
    <t>media</t>
  </si>
  <si>
    <t>soma dos quadrados (real - est)</t>
  </si>
  <si>
    <t>erro padrao  (Hz)</t>
  </si>
  <si>
    <t>soma dos quadrados (real - est)^2</t>
  </si>
  <si>
    <t>erro padrao (Hz)</t>
  </si>
  <si>
    <t>erro padrao</t>
  </si>
  <si>
    <t>reta:</t>
  </si>
  <si>
    <t>x</t>
  </si>
  <si>
    <t>y</t>
  </si>
  <si>
    <t>desvio</t>
  </si>
  <si>
    <t>cv</t>
  </si>
  <si>
    <t>erro absoluto médio (%)</t>
  </si>
  <si>
    <t>erro abs médio</t>
  </si>
  <si>
    <t>erro abs medio</t>
  </si>
  <si>
    <t>MRE (erro relativo medio)</t>
  </si>
  <si>
    <t>Modo 3 (%)</t>
  </si>
  <si>
    <t>Modo 4 (Hz)</t>
  </si>
  <si>
    <t>Modo 4 (%)</t>
  </si>
  <si>
    <t>Modo 4</t>
  </si>
  <si>
    <t xml:space="preserve">Modo 4 </t>
  </si>
  <si>
    <t>Modo 3 (Hz)</t>
  </si>
  <si>
    <t xml:space="preserve">Modo 3 </t>
  </si>
  <si>
    <t>DESVIO MEDIO</t>
  </si>
  <si>
    <t>DESV. MEDIO</t>
  </si>
  <si>
    <t>CV</t>
  </si>
  <si>
    <t>D MEDIO</t>
  </si>
  <si>
    <t>Simulados</t>
  </si>
  <si>
    <t>experimental</t>
  </si>
  <si>
    <t>Experimental</t>
  </si>
  <si>
    <t>simulado</t>
  </si>
  <si>
    <t>erro percentual (M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1" fillId="0" borderId="0" xfId="0" applyFont="1" applyAlignment="1">
      <alignment vertical="center"/>
    </xf>
    <xf numFmtId="4" fontId="0" fillId="0" borderId="0" xfId="0" applyNumberFormat="1"/>
    <xf numFmtId="2" fontId="2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3" fillId="0" borderId="0" xfId="0" applyFont="1"/>
    <xf numFmtId="165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400">
                <a:latin typeface="Times New Roman" panose="02020603050405020304" pitchFamily="18" charset="0"/>
                <a:cs typeface="Times New Roman" panose="02020603050405020304" pitchFamily="18" charset="0"/>
              </a:rPr>
              <a:t>Validação modelo acesso BD27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370190621687096"/>
          <c:y val="0.18870837201032745"/>
          <c:w val="0.73973490104185169"/>
          <c:h val="0.64571964296816797"/>
        </c:manualLayout>
      </c:layout>
      <c:scatterChart>
        <c:scatterStyle val="lineMarker"/>
        <c:varyColors val="0"/>
        <c:ser>
          <c:idx val="0"/>
          <c:order val="0"/>
          <c:tx>
            <c:v>valores observados x valores estimados</c:v>
          </c:tx>
          <c:spPr>
            <a:ln w="28575">
              <a:noFill/>
            </a:ln>
          </c:spPr>
          <c:xVal>
            <c:numRef>
              <c:f>'BD27 verde'!$B$3:$B$11</c:f>
              <c:numCache>
                <c:formatCode>General</c:formatCode>
                <c:ptCount val="9"/>
                <c:pt idx="0" formatCode="#,##0.00">
                  <c:v>32.39</c:v>
                </c:pt>
                <c:pt idx="1">
                  <c:v>39.869999999999997</c:v>
                </c:pt>
                <c:pt idx="2">
                  <c:v>37.96</c:v>
                </c:pt>
                <c:pt idx="3">
                  <c:v>27.09</c:v>
                </c:pt>
                <c:pt idx="4">
                  <c:v>27.01</c:v>
                </c:pt>
                <c:pt idx="5">
                  <c:v>29.05</c:v>
                </c:pt>
                <c:pt idx="6">
                  <c:v>31.77</c:v>
                </c:pt>
                <c:pt idx="7">
                  <c:v>18.02</c:v>
                </c:pt>
                <c:pt idx="8">
                  <c:v>31.44</c:v>
                </c:pt>
              </c:numCache>
            </c:numRef>
          </c:xVal>
          <c:yVal>
            <c:numRef>
              <c:f>'BD27 verde'!$C$3:$C$11</c:f>
              <c:numCache>
                <c:formatCode>General</c:formatCode>
                <c:ptCount val="9"/>
                <c:pt idx="0">
                  <c:v>23.15</c:v>
                </c:pt>
                <c:pt idx="1">
                  <c:v>23.84</c:v>
                </c:pt>
                <c:pt idx="2">
                  <c:v>24.76</c:v>
                </c:pt>
                <c:pt idx="3">
                  <c:v>24.36</c:v>
                </c:pt>
                <c:pt idx="4">
                  <c:v>25.07</c:v>
                </c:pt>
                <c:pt idx="5">
                  <c:v>25.36</c:v>
                </c:pt>
                <c:pt idx="6">
                  <c:v>29.99</c:v>
                </c:pt>
                <c:pt idx="7">
                  <c:v>23.6</c:v>
                </c:pt>
                <c:pt idx="8">
                  <c:v>23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96-4EEF-A5D2-D1F167B0F7C5}"/>
            </c:ext>
          </c:extLst>
        </c:ser>
        <c:ser>
          <c:idx val="1"/>
          <c:order val="1"/>
          <c:tx>
            <c:v>valroes observados x observados</c:v>
          </c:tx>
          <c:spPr>
            <a:ln w="9525">
              <a:noFill/>
            </a:ln>
          </c:spPr>
          <c:marker>
            <c:symbol val="square"/>
            <c:size val="2"/>
            <c:spPr>
              <a:noFill/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BD27 verde'!$I$18:$I$28</c:f>
              <c:numCache>
                <c:formatCode>#,##0.00</c:formatCode>
                <c:ptCount val="11"/>
                <c:pt idx="0" formatCode="General">
                  <c:v>0</c:v>
                </c:pt>
                <c:pt idx="1">
                  <c:v>32.39</c:v>
                </c:pt>
                <c:pt idx="2" formatCode="General">
                  <c:v>39.869999999999997</c:v>
                </c:pt>
                <c:pt idx="3" formatCode="General">
                  <c:v>37.96</c:v>
                </c:pt>
                <c:pt idx="4" formatCode="General">
                  <c:v>27.09</c:v>
                </c:pt>
                <c:pt idx="5" formatCode="General">
                  <c:v>27.01</c:v>
                </c:pt>
                <c:pt idx="6" formatCode="General">
                  <c:v>29.05</c:v>
                </c:pt>
                <c:pt idx="7" formatCode="General">
                  <c:v>31.77</c:v>
                </c:pt>
                <c:pt idx="8" formatCode="General">
                  <c:v>18.02</c:v>
                </c:pt>
                <c:pt idx="9" formatCode="General">
                  <c:v>31.44</c:v>
                </c:pt>
                <c:pt idx="10" formatCode="General">
                  <c:v>45</c:v>
                </c:pt>
              </c:numCache>
            </c:numRef>
          </c:xVal>
          <c:yVal>
            <c:numRef>
              <c:f>'BD27 verde'!$J$18:$J$28</c:f>
              <c:numCache>
                <c:formatCode>#,##0.00</c:formatCode>
                <c:ptCount val="11"/>
                <c:pt idx="0" formatCode="General">
                  <c:v>0</c:v>
                </c:pt>
                <c:pt idx="1">
                  <c:v>32.39</c:v>
                </c:pt>
                <c:pt idx="2" formatCode="General">
                  <c:v>39.869999999999997</c:v>
                </c:pt>
                <c:pt idx="3" formatCode="General">
                  <c:v>37.96</c:v>
                </c:pt>
                <c:pt idx="4" formatCode="General">
                  <c:v>27.09</c:v>
                </c:pt>
                <c:pt idx="5" formatCode="General">
                  <c:v>27.01</c:v>
                </c:pt>
                <c:pt idx="6" formatCode="General">
                  <c:v>29.05</c:v>
                </c:pt>
                <c:pt idx="7" formatCode="General">
                  <c:v>31.77</c:v>
                </c:pt>
                <c:pt idx="8" formatCode="General">
                  <c:v>18.02</c:v>
                </c:pt>
                <c:pt idx="9" formatCode="General">
                  <c:v>31.44</c:v>
                </c:pt>
                <c:pt idx="10" formatCode="General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96-4EEF-A5D2-D1F167B0F7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43680"/>
        <c:axId val="98344256"/>
      </c:scatterChart>
      <c:valAx>
        <c:axId val="98343680"/>
        <c:scaling>
          <c:orientation val="minMax"/>
          <c:max val="50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ores observados (Hz)</a:t>
                </a:r>
              </a:p>
            </c:rich>
          </c:tx>
          <c:layout>
            <c:manualLayout>
              <c:xMode val="edge"/>
              <c:yMode val="edge"/>
              <c:x val="0.3265477866095402"/>
              <c:y val="0.9276777216188099"/>
            </c:manualLayout>
          </c:layout>
          <c:overlay val="0"/>
        </c:title>
        <c:numFmt formatCode="#,##0.00" sourceLinked="1"/>
        <c:majorTickMark val="out"/>
        <c:minorTickMark val="none"/>
        <c:tickLblPos val="nextTo"/>
        <c:crossAx val="98344256"/>
        <c:crosses val="autoZero"/>
        <c:crossBetween val="midCat"/>
        <c:majorUnit val="5"/>
      </c:valAx>
      <c:valAx>
        <c:axId val="98344256"/>
        <c:scaling>
          <c:orientation val="minMax"/>
          <c:max val="50"/>
          <c:min val="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ores simulados (Hz)</a:t>
                </a:r>
              </a:p>
            </c:rich>
          </c:tx>
          <c:layout>
            <c:manualLayout>
              <c:xMode val="edge"/>
              <c:yMode val="edge"/>
              <c:x val="7.2252211778096277E-3"/>
              <c:y val="0.290372803414144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8343680"/>
        <c:crosses val="autoZero"/>
        <c:crossBetween val="midCat"/>
        <c:majorUnit val="5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Validação modelo acesso BD40
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788850831848267"/>
          <c:y val="0.16400186818752915"/>
          <c:w val="0.77122870877095417"/>
          <c:h val="0.68142271689723"/>
        </c:manualLayout>
      </c:layout>
      <c:scatterChart>
        <c:scatterStyle val="lineMarker"/>
        <c:varyColors val="0"/>
        <c:ser>
          <c:idx val="0"/>
          <c:order val="0"/>
          <c:tx>
            <c:v>Valores observados x valores estimados</c:v>
          </c:tx>
          <c:spPr>
            <a:ln w="28575">
              <a:noFill/>
            </a:ln>
          </c:spPr>
          <c:xVal>
            <c:numRef>
              <c:f>'BD40 verde'!$B$3:$B$12</c:f>
              <c:numCache>
                <c:formatCode>General</c:formatCode>
                <c:ptCount val="10"/>
                <c:pt idx="0" formatCode="#,##0.00">
                  <c:v>38.99</c:v>
                </c:pt>
                <c:pt idx="1">
                  <c:v>17.77</c:v>
                </c:pt>
                <c:pt idx="2">
                  <c:v>26.35</c:v>
                </c:pt>
                <c:pt idx="3">
                  <c:v>17.89</c:v>
                </c:pt>
                <c:pt idx="4">
                  <c:v>25.64</c:v>
                </c:pt>
                <c:pt idx="5">
                  <c:v>28.72</c:v>
                </c:pt>
                <c:pt idx="6">
                  <c:v>22.99</c:v>
                </c:pt>
                <c:pt idx="7">
                  <c:v>29.96</c:v>
                </c:pt>
                <c:pt idx="8">
                  <c:v>26.02</c:v>
                </c:pt>
                <c:pt idx="9">
                  <c:v>27.74</c:v>
                </c:pt>
              </c:numCache>
            </c:numRef>
          </c:xVal>
          <c:yVal>
            <c:numRef>
              <c:f>'BD40 verde'!$C$3:$C$12</c:f>
              <c:numCache>
                <c:formatCode>General</c:formatCode>
                <c:ptCount val="10"/>
                <c:pt idx="0">
                  <c:v>33.47</c:v>
                </c:pt>
                <c:pt idx="1">
                  <c:v>34.700000000000003</c:v>
                </c:pt>
                <c:pt idx="2">
                  <c:v>28.29</c:v>
                </c:pt>
                <c:pt idx="3">
                  <c:v>35.19</c:v>
                </c:pt>
                <c:pt idx="4">
                  <c:v>33.18</c:v>
                </c:pt>
                <c:pt idx="5">
                  <c:v>31.11</c:v>
                </c:pt>
                <c:pt idx="6">
                  <c:v>31.97</c:v>
                </c:pt>
                <c:pt idx="7">
                  <c:v>32.14</c:v>
                </c:pt>
                <c:pt idx="8">
                  <c:v>31.08</c:v>
                </c:pt>
                <c:pt idx="9">
                  <c:v>32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87-409E-AF31-768F24F2156C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pPr>
              <a:noFill/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BD40 verde'!$I$21:$I$32</c:f>
              <c:numCache>
                <c:formatCode>#,##0.00</c:formatCode>
                <c:ptCount val="12"/>
                <c:pt idx="0" formatCode="General">
                  <c:v>0</c:v>
                </c:pt>
                <c:pt idx="1">
                  <c:v>38.99</c:v>
                </c:pt>
                <c:pt idx="2" formatCode="General">
                  <c:v>17.77</c:v>
                </c:pt>
                <c:pt idx="3" formatCode="General">
                  <c:v>26.35</c:v>
                </c:pt>
                <c:pt idx="4" formatCode="General">
                  <c:v>17.89</c:v>
                </c:pt>
                <c:pt idx="5" formatCode="General">
                  <c:v>25.64</c:v>
                </c:pt>
                <c:pt idx="6" formatCode="General">
                  <c:v>28.72</c:v>
                </c:pt>
                <c:pt idx="7" formatCode="General">
                  <c:v>22.99</c:v>
                </c:pt>
                <c:pt idx="8" formatCode="General">
                  <c:v>29.96</c:v>
                </c:pt>
                <c:pt idx="9" formatCode="General">
                  <c:v>26.02</c:v>
                </c:pt>
                <c:pt idx="10" formatCode="General">
                  <c:v>27.74</c:v>
                </c:pt>
                <c:pt idx="11" formatCode="General">
                  <c:v>45</c:v>
                </c:pt>
              </c:numCache>
            </c:numRef>
          </c:xVal>
          <c:yVal>
            <c:numRef>
              <c:f>'BD40 verde'!$J$21:$J$32</c:f>
              <c:numCache>
                <c:formatCode>#,##0.00</c:formatCode>
                <c:ptCount val="12"/>
                <c:pt idx="0" formatCode="General">
                  <c:v>0</c:v>
                </c:pt>
                <c:pt idx="1">
                  <c:v>38.99</c:v>
                </c:pt>
                <c:pt idx="2" formatCode="General">
                  <c:v>17.77</c:v>
                </c:pt>
                <c:pt idx="3" formatCode="General">
                  <c:v>26.35</c:v>
                </c:pt>
                <c:pt idx="4" formatCode="General">
                  <c:v>17.89</c:v>
                </c:pt>
                <c:pt idx="5" formatCode="General">
                  <c:v>25.64</c:v>
                </c:pt>
                <c:pt idx="6" formatCode="General">
                  <c:v>28.72</c:v>
                </c:pt>
                <c:pt idx="7" formatCode="General">
                  <c:v>22.99</c:v>
                </c:pt>
                <c:pt idx="8" formatCode="General">
                  <c:v>29.96</c:v>
                </c:pt>
                <c:pt idx="9" formatCode="General">
                  <c:v>26.02</c:v>
                </c:pt>
                <c:pt idx="10" formatCode="General">
                  <c:v>27.74</c:v>
                </c:pt>
                <c:pt idx="11" formatCode="General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87-409E-AF31-768F24F21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907008"/>
        <c:axId val="134907584"/>
      </c:scatterChart>
      <c:valAx>
        <c:axId val="134907008"/>
        <c:scaling>
          <c:orientation val="minMax"/>
          <c:max val="50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ores observados (Hz)</a:t>
                </a:r>
              </a:p>
            </c:rich>
          </c:tx>
          <c:layout>
            <c:manualLayout>
              <c:xMode val="edge"/>
              <c:yMode val="edge"/>
              <c:x val="0.33373289013030677"/>
              <c:y val="0.92579769634058906"/>
            </c:manualLayout>
          </c:layout>
          <c:overlay val="0"/>
        </c:title>
        <c:numFmt formatCode="#,##0.00" sourceLinked="1"/>
        <c:majorTickMark val="out"/>
        <c:minorTickMark val="none"/>
        <c:tickLblPos val="nextTo"/>
        <c:crossAx val="134907584"/>
        <c:crosses val="autoZero"/>
        <c:crossBetween val="midCat"/>
        <c:majorUnit val="5"/>
      </c:valAx>
      <c:valAx>
        <c:axId val="134907584"/>
        <c:scaling>
          <c:orientation val="minMax"/>
          <c:max val="50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ores simulados (Hz)</a:t>
                </a:r>
              </a:p>
            </c:rich>
          </c:tx>
          <c:layout>
            <c:manualLayout>
              <c:xMode val="edge"/>
              <c:yMode val="edge"/>
              <c:x val="2.3649852757169389E-3"/>
              <c:y val="0.254295318348364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907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400">
                <a:latin typeface="Times New Roman" panose="02020603050405020304" pitchFamily="18" charset="0"/>
                <a:cs typeface="Times New Roman" panose="02020603050405020304" pitchFamily="18" charset="0"/>
              </a:rPr>
              <a:t>Validação modelo acesso BGP29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333505075734665"/>
          <c:y val="0.1826759463721831"/>
          <c:w val="0.7955635204205449"/>
          <c:h val="0.67667278072493853"/>
        </c:manualLayout>
      </c:layout>
      <c:scatterChart>
        <c:scatterStyle val="lineMarker"/>
        <c:varyColors val="0"/>
        <c:ser>
          <c:idx val="0"/>
          <c:order val="0"/>
          <c:tx>
            <c:v>valores observados x valores estimados</c:v>
          </c:tx>
          <c:spPr>
            <a:ln w="28575">
              <a:noFill/>
            </a:ln>
          </c:spPr>
          <c:xVal>
            <c:numRef>
              <c:f>'BGP29 verde'!$B$3:$B$12</c:f>
              <c:numCache>
                <c:formatCode>General</c:formatCode>
                <c:ptCount val="10"/>
                <c:pt idx="0" formatCode="#,##0.00">
                  <c:v>28.12</c:v>
                </c:pt>
                <c:pt idx="1">
                  <c:v>29.57</c:v>
                </c:pt>
                <c:pt idx="2">
                  <c:v>32.89</c:v>
                </c:pt>
                <c:pt idx="3">
                  <c:v>27.12</c:v>
                </c:pt>
                <c:pt idx="4">
                  <c:v>31.66</c:v>
                </c:pt>
                <c:pt idx="5">
                  <c:v>38.01</c:v>
                </c:pt>
                <c:pt idx="6">
                  <c:v>27.28</c:v>
                </c:pt>
                <c:pt idx="7">
                  <c:v>31.02</c:v>
                </c:pt>
                <c:pt idx="8">
                  <c:v>28.74</c:v>
                </c:pt>
                <c:pt idx="9">
                  <c:v>25.2</c:v>
                </c:pt>
              </c:numCache>
            </c:numRef>
          </c:xVal>
          <c:yVal>
            <c:numRef>
              <c:f>'BGP29 verde'!$C$3:$C$12</c:f>
              <c:numCache>
                <c:formatCode>General</c:formatCode>
                <c:ptCount val="10"/>
                <c:pt idx="0">
                  <c:v>33.619999999999997</c:v>
                </c:pt>
                <c:pt idx="1">
                  <c:v>34.69</c:v>
                </c:pt>
                <c:pt idx="2">
                  <c:v>35.96</c:v>
                </c:pt>
                <c:pt idx="3">
                  <c:v>38.24</c:v>
                </c:pt>
                <c:pt idx="4">
                  <c:v>36.94</c:v>
                </c:pt>
                <c:pt idx="5">
                  <c:v>54.64</c:v>
                </c:pt>
                <c:pt idx="6">
                  <c:v>37.6</c:v>
                </c:pt>
                <c:pt idx="7">
                  <c:v>53.61</c:v>
                </c:pt>
                <c:pt idx="8">
                  <c:v>34.43</c:v>
                </c:pt>
                <c:pt idx="9">
                  <c:v>32.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59-4C14-8E66-0D62EAA93358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pPr>
              <a:noFill/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BGP29 verde'!$J$25:$J$36</c:f>
              <c:numCache>
                <c:formatCode>#,##0.00</c:formatCode>
                <c:ptCount val="12"/>
                <c:pt idx="0" formatCode="General">
                  <c:v>0</c:v>
                </c:pt>
                <c:pt idx="1">
                  <c:v>28.12</c:v>
                </c:pt>
                <c:pt idx="2" formatCode="General">
                  <c:v>29.57</c:v>
                </c:pt>
                <c:pt idx="3" formatCode="General">
                  <c:v>32.89</c:v>
                </c:pt>
                <c:pt idx="4" formatCode="General">
                  <c:v>27.12</c:v>
                </c:pt>
                <c:pt idx="5" formatCode="General">
                  <c:v>31.66</c:v>
                </c:pt>
                <c:pt idx="6" formatCode="General">
                  <c:v>38.01</c:v>
                </c:pt>
                <c:pt idx="7" formatCode="General">
                  <c:v>27.28</c:v>
                </c:pt>
                <c:pt idx="8" formatCode="General">
                  <c:v>31.02</c:v>
                </c:pt>
                <c:pt idx="9" formatCode="General">
                  <c:v>28.74</c:v>
                </c:pt>
                <c:pt idx="10" formatCode="General">
                  <c:v>25.2</c:v>
                </c:pt>
                <c:pt idx="11" formatCode="General">
                  <c:v>45</c:v>
                </c:pt>
              </c:numCache>
            </c:numRef>
          </c:xVal>
          <c:yVal>
            <c:numRef>
              <c:f>'BGP29 verde'!$K$25:$K$36</c:f>
              <c:numCache>
                <c:formatCode>#,##0.00</c:formatCode>
                <c:ptCount val="12"/>
                <c:pt idx="0" formatCode="General">
                  <c:v>0</c:v>
                </c:pt>
                <c:pt idx="1">
                  <c:v>28.12</c:v>
                </c:pt>
                <c:pt idx="2" formatCode="General">
                  <c:v>29.57</c:v>
                </c:pt>
                <c:pt idx="3" formatCode="General">
                  <c:v>32.89</c:v>
                </c:pt>
                <c:pt idx="4" formatCode="General">
                  <c:v>27.12</c:v>
                </c:pt>
                <c:pt idx="5" formatCode="General">
                  <c:v>31.66</c:v>
                </c:pt>
                <c:pt idx="6" formatCode="General">
                  <c:v>38.01</c:v>
                </c:pt>
                <c:pt idx="7" formatCode="General">
                  <c:v>27.28</c:v>
                </c:pt>
                <c:pt idx="8" formatCode="General">
                  <c:v>31.02</c:v>
                </c:pt>
                <c:pt idx="9" formatCode="General">
                  <c:v>28.74</c:v>
                </c:pt>
                <c:pt idx="10" formatCode="General">
                  <c:v>25.2</c:v>
                </c:pt>
                <c:pt idx="11" formatCode="General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59-4C14-8E66-0D62EAA933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909312"/>
        <c:axId val="134909888"/>
      </c:scatterChart>
      <c:valAx>
        <c:axId val="134909312"/>
        <c:scaling>
          <c:orientation val="minMax"/>
          <c:max val="50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ores observados (Hz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3184994194360129"/>
              <c:y val="0.93856317156577429"/>
            </c:manualLayout>
          </c:layout>
          <c:overlay val="0"/>
        </c:title>
        <c:numFmt formatCode="#,##0.00" sourceLinked="1"/>
        <c:majorTickMark val="out"/>
        <c:minorTickMark val="none"/>
        <c:tickLblPos val="nextTo"/>
        <c:crossAx val="134909888"/>
        <c:crosses val="autoZero"/>
        <c:crossBetween val="midCat"/>
      </c:valAx>
      <c:valAx>
        <c:axId val="134909888"/>
        <c:scaling>
          <c:orientation val="minMax"/>
          <c:max val="50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ores simuladosHz)</a:t>
                </a:r>
              </a:p>
            </c:rich>
          </c:tx>
          <c:layout>
            <c:manualLayout>
              <c:xMode val="edge"/>
              <c:yMode val="edge"/>
              <c:x val="2.6648447038003596E-3"/>
              <c:y val="0.3335247118966517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9093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400">
                <a:latin typeface="Times New Roman" panose="02020603050405020304" pitchFamily="18" charset="0"/>
                <a:cs typeface="Times New Roman" panose="02020603050405020304" pitchFamily="18" charset="0"/>
              </a:rPr>
              <a:t>Validação modelo acesso BGP35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143606914085173"/>
          <c:y val="0.17060629807922978"/>
          <c:w val="0.80535026890487527"/>
          <c:h val="0.67785658530998483"/>
        </c:manualLayout>
      </c:layout>
      <c:scatterChart>
        <c:scatterStyle val="lineMarker"/>
        <c:varyColors val="0"/>
        <c:ser>
          <c:idx val="0"/>
          <c:order val="0"/>
          <c:tx>
            <c:v>valores observados x valores estimados</c:v>
          </c:tx>
          <c:spPr>
            <a:ln w="28575">
              <a:noFill/>
            </a:ln>
          </c:spPr>
          <c:xVal>
            <c:numRef>
              <c:f>'BGP35 verde'!$B$3:$B$10</c:f>
              <c:numCache>
                <c:formatCode>General</c:formatCode>
                <c:ptCount val="8"/>
                <c:pt idx="0" formatCode="#,##0.00">
                  <c:v>28.59</c:v>
                </c:pt>
                <c:pt idx="1">
                  <c:v>39.43</c:v>
                </c:pt>
                <c:pt idx="2">
                  <c:v>39.42</c:v>
                </c:pt>
                <c:pt idx="3">
                  <c:v>30.96</c:v>
                </c:pt>
                <c:pt idx="4">
                  <c:v>34.909999999999997</c:v>
                </c:pt>
                <c:pt idx="5">
                  <c:v>33.200000000000003</c:v>
                </c:pt>
                <c:pt idx="6">
                  <c:v>24.4</c:v>
                </c:pt>
                <c:pt idx="7">
                  <c:v>36.68</c:v>
                </c:pt>
              </c:numCache>
            </c:numRef>
          </c:xVal>
          <c:yVal>
            <c:numRef>
              <c:f>'BGP35 verde'!$C$3:$C$10</c:f>
              <c:numCache>
                <c:formatCode>General</c:formatCode>
                <c:ptCount val="8"/>
                <c:pt idx="0">
                  <c:v>42.32</c:v>
                </c:pt>
                <c:pt idx="1">
                  <c:v>22.99</c:v>
                </c:pt>
                <c:pt idx="2">
                  <c:v>23.06</c:v>
                </c:pt>
                <c:pt idx="3">
                  <c:v>23.41</c:v>
                </c:pt>
                <c:pt idx="4">
                  <c:v>22.91</c:v>
                </c:pt>
                <c:pt idx="5">
                  <c:v>24.63</c:v>
                </c:pt>
                <c:pt idx="6">
                  <c:v>22.1</c:v>
                </c:pt>
                <c:pt idx="7">
                  <c:v>30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19-4DF3-AFDE-26CBCC666078}"/>
            </c:ext>
          </c:extLst>
        </c:ser>
        <c:ser>
          <c:idx val="1"/>
          <c:order val="1"/>
          <c:tx>
            <c:v>reta dos valores observados</c:v>
          </c:tx>
          <c:spPr>
            <a:ln w="28575">
              <a:noFill/>
            </a:ln>
          </c:spPr>
          <c:marker>
            <c:spPr>
              <a:noFill/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BGP35 verde'!$K$21:$K$30</c:f>
              <c:numCache>
                <c:formatCode>#,##0.00</c:formatCode>
                <c:ptCount val="10"/>
                <c:pt idx="0" formatCode="General">
                  <c:v>0</c:v>
                </c:pt>
                <c:pt idx="1">
                  <c:v>28.59</c:v>
                </c:pt>
                <c:pt idx="2" formatCode="General">
                  <c:v>39.43</c:v>
                </c:pt>
                <c:pt idx="3" formatCode="General">
                  <c:v>39.42</c:v>
                </c:pt>
                <c:pt idx="4" formatCode="General">
                  <c:v>30.96</c:v>
                </c:pt>
                <c:pt idx="5" formatCode="General">
                  <c:v>34.909999999999997</c:v>
                </c:pt>
                <c:pt idx="6" formatCode="General">
                  <c:v>33.200000000000003</c:v>
                </c:pt>
                <c:pt idx="7" formatCode="General">
                  <c:v>24.4</c:v>
                </c:pt>
                <c:pt idx="8" formatCode="General">
                  <c:v>36.68</c:v>
                </c:pt>
                <c:pt idx="9" formatCode="General">
                  <c:v>45</c:v>
                </c:pt>
              </c:numCache>
            </c:numRef>
          </c:xVal>
          <c:yVal>
            <c:numRef>
              <c:f>'BGP35 verde'!$L$21:$L$30</c:f>
              <c:numCache>
                <c:formatCode>#,##0.00</c:formatCode>
                <c:ptCount val="10"/>
                <c:pt idx="0" formatCode="General">
                  <c:v>0</c:v>
                </c:pt>
                <c:pt idx="1">
                  <c:v>28.59</c:v>
                </c:pt>
                <c:pt idx="2" formatCode="General">
                  <c:v>39.43</c:v>
                </c:pt>
                <c:pt idx="3" formatCode="General">
                  <c:v>39.42</c:v>
                </c:pt>
                <c:pt idx="4" formatCode="General">
                  <c:v>30.96</c:v>
                </c:pt>
                <c:pt idx="5" formatCode="General">
                  <c:v>34.909999999999997</c:v>
                </c:pt>
                <c:pt idx="6" formatCode="General">
                  <c:v>33.200000000000003</c:v>
                </c:pt>
                <c:pt idx="7" formatCode="General">
                  <c:v>24.4</c:v>
                </c:pt>
                <c:pt idx="8" formatCode="General">
                  <c:v>36.68</c:v>
                </c:pt>
                <c:pt idx="9" formatCode="General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19-4DF3-AFDE-26CBCC666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911616"/>
        <c:axId val="134912192"/>
      </c:scatterChart>
      <c:valAx>
        <c:axId val="134911616"/>
        <c:scaling>
          <c:orientation val="minMax"/>
          <c:max val="50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ores observados (Hz</a:t>
                </a:r>
                <a:r>
                  <a:rPr lang="pt-BR"/>
                  <a:t>)</a:t>
                </a:r>
              </a:p>
            </c:rich>
          </c:tx>
          <c:layout>
            <c:manualLayout>
              <c:xMode val="edge"/>
              <c:yMode val="edge"/>
              <c:x val="0.3051206199859724"/>
              <c:y val="0.92398019539429932"/>
            </c:manualLayout>
          </c:layout>
          <c:overlay val="0"/>
        </c:title>
        <c:numFmt formatCode="#,##0.00" sourceLinked="1"/>
        <c:majorTickMark val="out"/>
        <c:minorTickMark val="none"/>
        <c:tickLblPos val="nextTo"/>
        <c:crossAx val="134912192"/>
        <c:crosses val="autoZero"/>
        <c:crossBetween val="midCat"/>
      </c:valAx>
      <c:valAx>
        <c:axId val="134912192"/>
        <c:scaling>
          <c:orientation val="minMax"/>
          <c:max val="50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ores simulados (Hz)</a:t>
                </a:r>
              </a:p>
            </c:rich>
          </c:tx>
          <c:layout>
            <c:manualLayout>
              <c:xMode val="edge"/>
              <c:yMode val="edge"/>
              <c:x val="8.0967377576191696E-4"/>
              <c:y val="0.307536047653220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911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73</xdr:colOff>
      <xdr:row>17</xdr:row>
      <xdr:rowOff>28576</xdr:rowOff>
    </xdr:from>
    <xdr:to>
      <xdr:col>7</xdr:col>
      <xdr:colOff>504824</xdr:colOff>
      <xdr:row>36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85825</xdr:colOff>
      <xdr:row>30</xdr:row>
      <xdr:rowOff>104775</xdr:rowOff>
    </xdr:from>
    <xdr:to>
      <xdr:col>11</xdr:col>
      <xdr:colOff>142875</xdr:colOff>
      <xdr:row>35</xdr:row>
      <xdr:rowOff>180975</xdr:rowOff>
    </xdr:to>
    <xdr:sp macro="" textlink="">
      <xdr:nvSpPr>
        <xdr:cNvPr id="3" name="CaixaDeText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6505575" y="5819775"/>
          <a:ext cx="2752725" cy="1028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100"/>
            <a:t>reta: valores observados</a:t>
          </a:r>
          <a:r>
            <a:rPr lang="pt-BR" sz="1100" baseline="0"/>
            <a:t> x observados. Reta onde seria o ideal, valores observados iguais aos estimados. Acima está superestimando e abaixo subestimando.</a:t>
          </a:r>
          <a:endParaRPr lang="pt-BR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8</xdr:row>
      <xdr:rowOff>19050</xdr:rowOff>
    </xdr:from>
    <xdr:to>
      <xdr:col>7</xdr:col>
      <xdr:colOff>638174</xdr:colOff>
      <xdr:row>38</xdr:row>
      <xdr:rowOff>95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3</xdr:row>
      <xdr:rowOff>0</xdr:rowOff>
    </xdr:from>
    <xdr:to>
      <xdr:col>11</xdr:col>
      <xdr:colOff>238125</xdr:colOff>
      <xdr:row>38</xdr:row>
      <xdr:rowOff>76200</xdr:rowOff>
    </xdr:to>
    <xdr:sp macro="" textlink="">
      <xdr:nvSpPr>
        <xdr:cNvPr id="3" name="CaixaDeText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6753225" y="6286500"/>
          <a:ext cx="2752725" cy="1028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100"/>
            <a:t>reta: valores observados</a:t>
          </a:r>
          <a:r>
            <a:rPr lang="pt-BR" sz="1100" baseline="0"/>
            <a:t> x observados. Reta onde seria o ideal, valores observados iguais aos estimados. Acima está superestimando e abaixo subestimando.</a:t>
          </a:r>
          <a:endParaRPr lang="pt-BR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4</xdr:colOff>
      <xdr:row>23</xdr:row>
      <xdr:rowOff>23811</xdr:rowOff>
    </xdr:from>
    <xdr:to>
      <xdr:col>8</xdr:col>
      <xdr:colOff>104774</xdr:colOff>
      <xdr:row>45</xdr:row>
      <xdr:rowOff>952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61975</xdr:colOff>
      <xdr:row>37</xdr:row>
      <xdr:rowOff>123825</xdr:rowOff>
    </xdr:from>
    <xdr:to>
      <xdr:col>13</xdr:col>
      <xdr:colOff>266700</xdr:colOff>
      <xdr:row>43</xdr:row>
      <xdr:rowOff>9525</xdr:rowOff>
    </xdr:to>
    <xdr:sp macro="" textlink="">
      <xdr:nvSpPr>
        <xdr:cNvPr id="3" name="CaixaDeTexto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7600950" y="7172325"/>
          <a:ext cx="2752725" cy="1028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100"/>
            <a:t>reta: valores observados</a:t>
          </a:r>
          <a:r>
            <a:rPr lang="pt-BR" sz="1100" baseline="0"/>
            <a:t> x observados. Reta onde seria o ideal, valores observados iguais aos estimados. Acima está superestimando e abaixo subestimando.</a:t>
          </a:r>
          <a:endParaRPr lang="pt-BR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0974</xdr:colOff>
      <xdr:row>18</xdr:row>
      <xdr:rowOff>47626</xdr:rowOff>
    </xdr:from>
    <xdr:to>
      <xdr:col>9</xdr:col>
      <xdr:colOff>76200</xdr:colOff>
      <xdr:row>38</xdr:row>
      <xdr:rowOff>1143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4</xdr:row>
      <xdr:rowOff>0</xdr:rowOff>
    </xdr:from>
    <xdr:to>
      <xdr:col>14</xdr:col>
      <xdr:colOff>314325</xdr:colOff>
      <xdr:row>39</xdr:row>
      <xdr:rowOff>76200</xdr:rowOff>
    </xdr:to>
    <xdr:sp macro="" textlink="">
      <xdr:nvSpPr>
        <xdr:cNvPr id="5" name="CaixaDeTexto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 txBox="1"/>
      </xdr:nvSpPr>
      <xdr:spPr>
        <a:xfrm>
          <a:off x="7677150" y="6477000"/>
          <a:ext cx="2752725" cy="1028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100"/>
            <a:t>reta: valores observados</a:t>
          </a:r>
          <a:r>
            <a:rPr lang="pt-BR" sz="1100" baseline="0"/>
            <a:t> x observados. Reta onde seria o ideal, valores observados iguais aos estimados. Acima está superestimando e abaixo subestimando.</a:t>
          </a:r>
          <a:endParaRPr lang="pt-BR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28"/>
  <sheetViews>
    <sheetView zoomScaleNormal="100" workbookViewId="0">
      <selection activeCell="R22" sqref="R22"/>
    </sheetView>
  </sheetViews>
  <sheetFormatPr defaultRowHeight="14.4" x14ac:dyDescent="0.3"/>
  <cols>
    <col min="2" max="2" width="14.6640625" customWidth="1"/>
    <col min="3" max="3" width="12.109375" customWidth="1"/>
    <col min="5" max="6" width="15" customWidth="1"/>
    <col min="7" max="7" width="16.88671875" customWidth="1"/>
    <col min="8" max="8" width="14.88671875" customWidth="1"/>
    <col min="10" max="10" width="19.33203125" customWidth="1"/>
  </cols>
  <sheetData>
    <row r="1" spans="1:10" x14ac:dyDescent="0.3">
      <c r="B1" t="s">
        <v>40</v>
      </c>
      <c r="C1" s="9" t="s">
        <v>39</v>
      </c>
      <c r="E1" s="9" t="s">
        <v>11</v>
      </c>
      <c r="F1" s="9"/>
      <c r="H1" s="9" t="s">
        <v>12</v>
      </c>
      <c r="J1" s="9" t="s">
        <v>16</v>
      </c>
    </row>
    <row r="2" spans="1:10" x14ac:dyDescent="0.3">
      <c r="B2" t="s">
        <v>10</v>
      </c>
      <c r="C2" t="s">
        <v>29</v>
      </c>
      <c r="E2" t="s">
        <v>28</v>
      </c>
      <c r="F2" t="s">
        <v>15</v>
      </c>
      <c r="G2" t="s">
        <v>25</v>
      </c>
      <c r="H2" t="s">
        <v>29</v>
      </c>
      <c r="J2" t="s">
        <v>31</v>
      </c>
    </row>
    <row r="3" spans="1:10" x14ac:dyDescent="0.3">
      <c r="A3" t="s">
        <v>0</v>
      </c>
      <c r="B3" s="3">
        <v>32.39</v>
      </c>
      <c r="C3" s="17">
        <v>23.15</v>
      </c>
      <c r="E3" s="5">
        <f t="shared" ref="E3:E11" si="0">((C3-B3)/B3)*100</f>
        <v>-28.52732324791603</v>
      </c>
      <c r="F3" s="5">
        <f>B3-C3</f>
        <v>9.240000000000002</v>
      </c>
      <c r="G3">
        <f>ABS(E3)</f>
        <v>28.52732324791603</v>
      </c>
      <c r="H3" s="8">
        <f>(SQRT(SUM(J3:J11))/9)</f>
        <v>2.8210100196320105</v>
      </c>
      <c r="J3" s="8">
        <f t="shared" ref="J3:J11" si="1">(B3-C3)^2</f>
        <v>85.377600000000044</v>
      </c>
    </row>
    <row r="4" spans="1:10" x14ac:dyDescent="0.3">
      <c r="A4" t="s">
        <v>2</v>
      </c>
      <c r="B4" s="1">
        <v>39.869999999999997</v>
      </c>
      <c r="C4" s="17">
        <v>23.84</v>
      </c>
      <c r="E4" s="5">
        <f t="shared" si="0"/>
        <v>-40.20566842237271</v>
      </c>
      <c r="F4" s="5">
        <f t="shared" ref="F4:F11" si="2">B4-C4</f>
        <v>16.029999999999998</v>
      </c>
      <c r="G4">
        <f t="shared" ref="G4:G11" si="3">ABS(E4)</f>
        <v>40.20566842237271</v>
      </c>
      <c r="J4" s="8">
        <f t="shared" si="1"/>
        <v>256.96089999999992</v>
      </c>
    </row>
    <row r="5" spans="1:10" x14ac:dyDescent="0.3">
      <c r="A5" t="s">
        <v>3</v>
      </c>
      <c r="B5" s="1">
        <v>37.96</v>
      </c>
      <c r="C5" s="17">
        <v>24.76</v>
      </c>
      <c r="E5" s="5">
        <f t="shared" si="0"/>
        <v>-34.773445732349842</v>
      </c>
      <c r="F5" s="5">
        <f t="shared" si="2"/>
        <v>13.2</v>
      </c>
      <c r="G5">
        <f t="shared" si="3"/>
        <v>34.773445732349842</v>
      </c>
      <c r="J5" s="8">
        <f t="shared" si="1"/>
        <v>174.23999999999998</v>
      </c>
    </row>
    <row r="6" spans="1:10" x14ac:dyDescent="0.3">
      <c r="A6" t="s">
        <v>4</v>
      </c>
      <c r="B6" s="1">
        <v>27.09</v>
      </c>
      <c r="C6" s="17">
        <v>24.36</v>
      </c>
      <c r="E6" s="5">
        <f t="shared" si="0"/>
        <v>-10.077519379844963</v>
      </c>
      <c r="F6" s="5">
        <f t="shared" si="2"/>
        <v>2.7300000000000004</v>
      </c>
      <c r="G6">
        <f t="shared" si="3"/>
        <v>10.077519379844963</v>
      </c>
      <c r="J6" s="8">
        <f t="shared" si="1"/>
        <v>7.4529000000000023</v>
      </c>
    </row>
    <row r="7" spans="1:10" x14ac:dyDescent="0.3">
      <c r="A7" t="s">
        <v>5</v>
      </c>
      <c r="B7" s="1">
        <v>27.01</v>
      </c>
      <c r="C7" s="17">
        <v>25.07</v>
      </c>
      <c r="E7" s="5">
        <f t="shared" si="0"/>
        <v>-7.1825249907441728</v>
      </c>
      <c r="F7" s="5">
        <f t="shared" si="2"/>
        <v>1.9400000000000013</v>
      </c>
      <c r="G7">
        <f t="shared" si="3"/>
        <v>7.1825249907441728</v>
      </c>
      <c r="J7" s="8">
        <f t="shared" si="1"/>
        <v>3.7636000000000052</v>
      </c>
    </row>
    <row r="8" spans="1:10" x14ac:dyDescent="0.3">
      <c r="A8" t="s">
        <v>6</v>
      </c>
      <c r="B8" s="1">
        <v>29.05</v>
      </c>
      <c r="C8" s="17">
        <v>25.36</v>
      </c>
      <c r="E8" s="5">
        <f t="shared" si="0"/>
        <v>-12.702237521514634</v>
      </c>
      <c r="F8" s="5">
        <f t="shared" si="2"/>
        <v>3.6900000000000013</v>
      </c>
      <c r="G8">
        <f t="shared" si="3"/>
        <v>12.702237521514634</v>
      </c>
      <c r="J8" s="8">
        <f t="shared" si="1"/>
        <v>13.61610000000001</v>
      </c>
    </row>
    <row r="9" spans="1:10" x14ac:dyDescent="0.3">
      <c r="A9" t="s">
        <v>7</v>
      </c>
      <c r="B9" s="1">
        <v>31.77</v>
      </c>
      <c r="C9" s="17">
        <v>29.99</v>
      </c>
      <c r="E9" s="5">
        <f t="shared" si="0"/>
        <v>-5.6027699087189209</v>
      </c>
      <c r="F9" s="5">
        <f t="shared" si="2"/>
        <v>1.7800000000000011</v>
      </c>
      <c r="G9">
        <f t="shared" si="3"/>
        <v>5.6027699087189209</v>
      </c>
      <c r="J9" s="8">
        <f t="shared" si="1"/>
        <v>3.1684000000000041</v>
      </c>
    </row>
    <row r="10" spans="1:10" x14ac:dyDescent="0.3">
      <c r="A10" t="s">
        <v>8</v>
      </c>
      <c r="B10" s="1">
        <v>18.02</v>
      </c>
      <c r="C10" s="17">
        <v>23.6</v>
      </c>
      <c r="E10" s="5">
        <f t="shared" si="0"/>
        <v>30.965593784683698</v>
      </c>
      <c r="F10" s="5">
        <f t="shared" si="2"/>
        <v>-5.5800000000000018</v>
      </c>
      <c r="G10">
        <f t="shared" si="3"/>
        <v>30.965593784683698</v>
      </c>
      <c r="J10" s="8">
        <f t="shared" si="1"/>
        <v>31.13640000000002</v>
      </c>
    </row>
    <row r="11" spans="1:10" x14ac:dyDescent="0.3">
      <c r="A11" t="s">
        <v>9</v>
      </c>
      <c r="B11" s="1">
        <v>31.44</v>
      </c>
      <c r="C11" s="17">
        <v>23.14</v>
      </c>
      <c r="E11" s="5">
        <f t="shared" si="0"/>
        <v>-26.399491094147582</v>
      </c>
      <c r="F11" s="5">
        <f t="shared" si="2"/>
        <v>8.3000000000000007</v>
      </c>
      <c r="G11">
        <f t="shared" si="3"/>
        <v>26.399491094147582</v>
      </c>
      <c r="J11" s="8">
        <f t="shared" si="1"/>
        <v>68.890000000000015</v>
      </c>
    </row>
    <row r="13" spans="1:10" x14ac:dyDescent="0.3">
      <c r="A13" t="s">
        <v>13</v>
      </c>
      <c r="B13" s="5">
        <f>AVERAGE(B3:B11)</f>
        <v>30.511111111111113</v>
      </c>
      <c r="C13" s="5">
        <f t="shared" ref="C13:G13" si="4">AVERAGE(C3:C11)</f>
        <v>24.807777777777783</v>
      </c>
      <c r="D13" s="5" t="e">
        <f t="shared" si="4"/>
        <v>#DIV/0!</v>
      </c>
      <c r="E13" s="5">
        <f t="shared" si="4"/>
        <v>-14.945042945880573</v>
      </c>
      <c r="F13" s="5">
        <f t="shared" si="4"/>
        <v>5.7033333333333331</v>
      </c>
      <c r="G13" s="5">
        <f t="shared" si="4"/>
        <v>21.826286009143619</v>
      </c>
    </row>
    <row r="14" spans="1:10" x14ac:dyDescent="0.3">
      <c r="A14" t="s">
        <v>38</v>
      </c>
      <c r="B14" s="16">
        <f>AVEDEV(B3:B11)</f>
        <v>4.638765432098765</v>
      </c>
      <c r="C14" s="16">
        <f>AVEDEV(C3:C11)</f>
        <v>1.3325925925925941</v>
      </c>
    </row>
    <row r="15" spans="1:10" x14ac:dyDescent="0.3">
      <c r="A15" t="s">
        <v>37</v>
      </c>
      <c r="B15" s="18">
        <f>B14/B13</f>
        <v>0.1520352836448976</v>
      </c>
      <c r="C15" s="18">
        <f>C14/C13</f>
        <v>5.3716725638613981E-2</v>
      </c>
    </row>
    <row r="16" spans="1:10" x14ac:dyDescent="0.3">
      <c r="I16" t="s">
        <v>19</v>
      </c>
    </row>
    <row r="17" spans="9:10" x14ac:dyDescent="0.3">
      <c r="I17" t="s">
        <v>20</v>
      </c>
      <c r="J17" t="s">
        <v>21</v>
      </c>
    </row>
    <row r="18" spans="9:10" x14ac:dyDescent="0.3">
      <c r="I18">
        <v>0</v>
      </c>
      <c r="J18">
        <v>0</v>
      </c>
    </row>
    <row r="19" spans="9:10" x14ac:dyDescent="0.3">
      <c r="I19" s="3">
        <v>32.39</v>
      </c>
      <c r="J19" s="3">
        <v>32.39</v>
      </c>
    </row>
    <row r="20" spans="9:10" x14ac:dyDescent="0.3">
      <c r="I20" s="9">
        <v>39.869999999999997</v>
      </c>
      <c r="J20" s="9">
        <v>39.869999999999997</v>
      </c>
    </row>
    <row r="21" spans="9:10" x14ac:dyDescent="0.3">
      <c r="I21" s="9">
        <v>37.96</v>
      </c>
      <c r="J21" s="9">
        <v>37.96</v>
      </c>
    </row>
    <row r="22" spans="9:10" x14ac:dyDescent="0.3">
      <c r="I22" s="9">
        <v>27.09</v>
      </c>
      <c r="J22" s="9">
        <v>27.09</v>
      </c>
    </row>
    <row r="23" spans="9:10" x14ac:dyDescent="0.3">
      <c r="I23" s="9">
        <v>27.01</v>
      </c>
      <c r="J23" s="9">
        <v>27.01</v>
      </c>
    </row>
    <row r="24" spans="9:10" x14ac:dyDescent="0.3">
      <c r="I24" s="9">
        <v>29.05</v>
      </c>
      <c r="J24" s="9">
        <v>29.05</v>
      </c>
    </row>
    <row r="25" spans="9:10" x14ac:dyDescent="0.3">
      <c r="I25" s="9">
        <v>31.77</v>
      </c>
      <c r="J25" s="9">
        <v>31.77</v>
      </c>
    </row>
    <row r="26" spans="9:10" x14ac:dyDescent="0.3">
      <c r="I26" s="9">
        <v>18.02</v>
      </c>
      <c r="J26" s="9">
        <v>18.02</v>
      </c>
    </row>
    <row r="27" spans="9:10" x14ac:dyDescent="0.3">
      <c r="I27" s="9">
        <v>31.44</v>
      </c>
      <c r="J27" s="9">
        <v>31.44</v>
      </c>
    </row>
    <row r="28" spans="9:10" x14ac:dyDescent="0.3">
      <c r="I28" s="11">
        <v>45</v>
      </c>
      <c r="J28" s="11">
        <v>45</v>
      </c>
    </row>
  </sheetData>
  <pageMargins left="0.511811024" right="0.511811024" top="0.78740157499999996" bottom="0.78740157499999996" header="0.31496062000000002" footer="0.31496062000000002"/>
  <pageSetup paperSize="9" fitToWidth="0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2"/>
  <sheetViews>
    <sheetView workbookViewId="0">
      <selection activeCell="B1" sqref="B1"/>
    </sheetView>
  </sheetViews>
  <sheetFormatPr defaultRowHeight="14.4" x14ac:dyDescent="0.3"/>
  <cols>
    <col min="2" max="2" width="16" customWidth="1"/>
    <col min="3" max="3" width="12" customWidth="1"/>
    <col min="5" max="5" width="14.88671875" customWidth="1"/>
    <col min="6" max="6" width="18.109375" customWidth="1"/>
    <col min="7" max="7" width="15.5546875" customWidth="1"/>
    <col min="8" max="8" width="12.88671875" customWidth="1"/>
    <col min="10" max="10" width="17.109375" customWidth="1"/>
    <col min="11" max="11" width="11.44140625" customWidth="1"/>
  </cols>
  <sheetData>
    <row r="1" spans="1:11" x14ac:dyDescent="0.3">
      <c r="B1" t="s">
        <v>41</v>
      </c>
      <c r="C1" s="9" t="s">
        <v>39</v>
      </c>
      <c r="E1" s="9" t="s">
        <v>11</v>
      </c>
      <c r="F1" t="s">
        <v>15</v>
      </c>
      <c r="H1" s="9" t="s">
        <v>12</v>
      </c>
      <c r="J1" s="19" t="s">
        <v>16</v>
      </c>
      <c r="K1" s="19"/>
    </row>
    <row r="2" spans="1:11" x14ac:dyDescent="0.3">
      <c r="B2" t="s">
        <v>10</v>
      </c>
      <c r="C2" t="s">
        <v>29</v>
      </c>
      <c r="E2" t="s">
        <v>30</v>
      </c>
      <c r="F2" t="s">
        <v>30</v>
      </c>
      <c r="G2" t="s">
        <v>25</v>
      </c>
      <c r="H2" t="s">
        <v>29</v>
      </c>
      <c r="J2" t="s">
        <v>31</v>
      </c>
    </row>
    <row r="3" spans="1:11" x14ac:dyDescent="0.3">
      <c r="A3" t="s">
        <v>0</v>
      </c>
      <c r="B3" s="3">
        <v>38.99</v>
      </c>
      <c r="C3" s="17">
        <v>33.47</v>
      </c>
      <c r="E3" s="8">
        <f t="shared" ref="E3:E12" si="0">((C3-B3)/B3)*100</f>
        <v>-14.157476275968204</v>
      </c>
      <c r="F3" s="8">
        <f>B3-C3</f>
        <v>5.5200000000000031</v>
      </c>
      <c r="G3">
        <f>ABS(E3)</f>
        <v>14.157476275968204</v>
      </c>
      <c r="H3" s="8">
        <f>(SQRT(SUM(J3:J12))/10)</f>
        <v>2.8634304601299472</v>
      </c>
      <c r="J3" s="8">
        <f t="shared" ref="J3:J12" si="1">(B3-C3)^2</f>
        <v>30.470400000000033</v>
      </c>
    </row>
    <row r="4" spans="1:11" x14ac:dyDescent="0.3">
      <c r="A4" t="s">
        <v>1</v>
      </c>
      <c r="B4" s="1">
        <v>17.77</v>
      </c>
      <c r="C4" s="17">
        <v>34.700000000000003</v>
      </c>
      <c r="E4" s="8">
        <f t="shared" si="0"/>
        <v>95.272931907709648</v>
      </c>
      <c r="F4" s="8">
        <f t="shared" ref="F4:F12" si="2">B4-C4</f>
        <v>-16.930000000000003</v>
      </c>
      <c r="G4">
        <f t="shared" ref="G4:G12" si="3">ABS(E4)</f>
        <v>95.272931907709648</v>
      </c>
      <c r="J4" s="8">
        <f t="shared" si="1"/>
        <v>286.62490000000014</v>
      </c>
    </row>
    <row r="5" spans="1:11" x14ac:dyDescent="0.3">
      <c r="A5" t="s">
        <v>2</v>
      </c>
      <c r="B5" s="1">
        <v>26.35</v>
      </c>
      <c r="C5" s="17">
        <v>28.29</v>
      </c>
      <c r="E5" s="8">
        <f t="shared" si="0"/>
        <v>7.3624288425047357</v>
      </c>
      <c r="F5" s="8">
        <f t="shared" si="2"/>
        <v>-1.9399999999999977</v>
      </c>
      <c r="G5">
        <f t="shared" si="3"/>
        <v>7.3624288425047357</v>
      </c>
      <c r="J5" s="8">
        <f t="shared" si="1"/>
        <v>3.7635999999999914</v>
      </c>
    </row>
    <row r="6" spans="1:11" x14ac:dyDescent="0.3">
      <c r="A6" t="s">
        <v>3</v>
      </c>
      <c r="B6" s="1">
        <v>17.89</v>
      </c>
      <c r="C6" s="17">
        <v>35.19</v>
      </c>
      <c r="E6" s="8">
        <f t="shared" si="0"/>
        <v>96.702068194522056</v>
      </c>
      <c r="F6" s="8">
        <f t="shared" si="2"/>
        <v>-17.299999999999997</v>
      </c>
      <c r="G6">
        <f t="shared" si="3"/>
        <v>96.702068194522056</v>
      </c>
      <c r="J6" s="8">
        <f t="shared" si="1"/>
        <v>299.28999999999991</v>
      </c>
    </row>
    <row r="7" spans="1:11" x14ac:dyDescent="0.3">
      <c r="A7" t="s">
        <v>4</v>
      </c>
      <c r="B7" s="1">
        <v>25.64</v>
      </c>
      <c r="C7" s="17">
        <v>33.18</v>
      </c>
      <c r="E7" s="8">
        <f t="shared" si="0"/>
        <v>29.407176287051477</v>
      </c>
      <c r="F7" s="8">
        <f t="shared" si="2"/>
        <v>-7.5399999999999991</v>
      </c>
      <c r="G7">
        <f t="shared" si="3"/>
        <v>29.407176287051477</v>
      </c>
      <c r="J7" s="8">
        <f t="shared" si="1"/>
        <v>56.851599999999991</v>
      </c>
    </row>
    <row r="8" spans="1:11" x14ac:dyDescent="0.3">
      <c r="A8" t="s">
        <v>5</v>
      </c>
      <c r="B8" s="1">
        <v>28.72</v>
      </c>
      <c r="C8" s="17">
        <v>31.11</v>
      </c>
      <c r="E8" s="8">
        <f t="shared" si="0"/>
        <v>8.3217270194986099</v>
      </c>
      <c r="F8" s="8">
        <f t="shared" si="2"/>
        <v>-2.3900000000000006</v>
      </c>
      <c r="G8">
        <f t="shared" si="3"/>
        <v>8.3217270194986099</v>
      </c>
      <c r="J8" s="8">
        <f t="shared" si="1"/>
        <v>5.7121000000000031</v>
      </c>
    </row>
    <row r="9" spans="1:11" x14ac:dyDescent="0.3">
      <c r="A9" t="s">
        <v>6</v>
      </c>
      <c r="B9" s="1">
        <v>22.99</v>
      </c>
      <c r="C9" s="17">
        <v>31.97</v>
      </c>
      <c r="E9" s="8">
        <f t="shared" si="0"/>
        <v>39.060461070030449</v>
      </c>
      <c r="F9" s="8">
        <f t="shared" si="2"/>
        <v>-8.98</v>
      </c>
      <c r="G9">
        <f t="shared" si="3"/>
        <v>39.060461070030449</v>
      </c>
      <c r="J9" s="8">
        <f t="shared" si="1"/>
        <v>80.640400000000014</v>
      </c>
    </row>
    <row r="10" spans="1:11" x14ac:dyDescent="0.3">
      <c r="A10" t="s">
        <v>7</v>
      </c>
      <c r="B10" s="1">
        <v>29.96</v>
      </c>
      <c r="C10" s="17">
        <v>32.14</v>
      </c>
      <c r="E10" s="8">
        <f t="shared" si="0"/>
        <v>7.2763684913217608</v>
      </c>
      <c r="F10" s="8">
        <f t="shared" si="2"/>
        <v>-2.1799999999999997</v>
      </c>
      <c r="G10">
        <f t="shared" si="3"/>
        <v>7.2763684913217608</v>
      </c>
      <c r="J10" s="8">
        <f t="shared" si="1"/>
        <v>4.7523999999999988</v>
      </c>
    </row>
    <row r="11" spans="1:11" x14ac:dyDescent="0.3">
      <c r="A11" t="s">
        <v>8</v>
      </c>
      <c r="B11" s="1">
        <v>26.02</v>
      </c>
      <c r="C11" s="17">
        <v>31.08</v>
      </c>
      <c r="E11" s="8">
        <f t="shared" si="0"/>
        <v>19.446579554189082</v>
      </c>
      <c r="F11" s="8">
        <f t="shared" si="2"/>
        <v>-5.0599999999999987</v>
      </c>
      <c r="G11">
        <f t="shared" si="3"/>
        <v>19.446579554189082</v>
      </c>
      <c r="J11" s="8">
        <f t="shared" si="1"/>
        <v>25.603599999999986</v>
      </c>
    </row>
    <row r="12" spans="1:11" x14ac:dyDescent="0.3">
      <c r="A12" t="s">
        <v>9</v>
      </c>
      <c r="B12" s="1">
        <v>27.74</v>
      </c>
      <c r="C12" s="17">
        <v>32.86</v>
      </c>
      <c r="E12" s="8">
        <f t="shared" si="0"/>
        <v>18.457101658255233</v>
      </c>
      <c r="F12" s="8">
        <f t="shared" si="2"/>
        <v>-5.120000000000001</v>
      </c>
      <c r="G12">
        <f t="shared" si="3"/>
        <v>18.457101658255233</v>
      </c>
      <c r="J12" s="8">
        <f t="shared" si="1"/>
        <v>26.214400000000012</v>
      </c>
    </row>
    <row r="14" spans="1:11" x14ac:dyDescent="0.3">
      <c r="A14" t="s">
        <v>13</v>
      </c>
      <c r="B14" s="5">
        <f>AVERAGE(B3:B12)</f>
        <v>26.207000000000004</v>
      </c>
      <c r="C14" s="5">
        <f t="shared" ref="C14:J14" si="4">AVERAGE(C3:C12)</f>
        <v>32.399000000000001</v>
      </c>
      <c r="D14" s="5"/>
      <c r="E14" s="5">
        <f t="shared" si="4"/>
        <v>30.714936674911485</v>
      </c>
      <c r="F14" s="5">
        <f t="shared" si="4"/>
        <v>-6.1920000000000002</v>
      </c>
      <c r="G14" s="5">
        <f t="shared" si="4"/>
        <v>33.546431930105129</v>
      </c>
      <c r="H14" s="5"/>
      <c r="I14" s="5"/>
      <c r="J14" s="5">
        <f t="shared" si="4"/>
        <v>81.992340000000013</v>
      </c>
    </row>
    <row r="15" spans="1:11" x14ac:dyDescent="0.3">
      <c r="A15" t="s">
        <v>38</v>
      </c>
      <c r="B15">
        <f>AVEDEV(B3:B12)</f>
        <v>4.1450000000000005</v>
      </c>
      <c r="C15">
        <f>AVEDEV(C3:C12)</f>
        <v>1.4810000000000003</v>
      </c>
    </row>
    <row r="16" spans="1:11" x14ac:dyDescent="0.3">
      <c r="A16" t="s">
        <v>37</v>
      </c>
      <c r="B16" s="18">
        <f>B15/B14</f>
        <v>0.15816384935322622</v>
      </c>
      <c r="C16" s="18">
        <f>C15/C14</f>
        <v>4.5711287385413135E-2</v>
      </c>
    </row>
    <row r="19" spans="9:10" x14ac:dyDescent="0.3">
      <c r="I19" t="s">
        <v>19</v>
      </c>
    </row>
    <row r="20" spans="9:10" x14ac:dyDescent="0.3">
      <c r="I20" t="s">
        <v>20</v>
      </c>
      <c r="J20" t="s">
        <v>21</v>
      </c>
    </row>
    <row r="21" spans="9:10" x14ac:dyDescent="0.3">
      <c r="I21">
        <v>0</v>
      </c>
      <c r="J21">
        <v>0</v>
      </c>
    </row>
    <row r="22" spans="9:10" x14ac:dyDescent="0.3">
      <c r="I22" s="3">
        <v>38.99</v>
      </c>
      <c r="J22" s="3">
        <v>38.99</v>
      </c>
    </row>
    <row r="23" spans="9:10" x14ac:dyDescent="0.3">
      <c r="I23" s="9">
        <v>17.77</v>
      </c>
      <c r="J23" s="9">
        <v>17.77</v>
      </c>
    </row>
    <row r="24" spans="9:10" x14ac:dyDescent="0.3">
      <c r="I24" s="9">
        <v>26.35</v>
      </c>
      <c r="J24" s="9">
        <v>26.35</v>
      </c>
    </row>
    <row r="25" spans="9:10" x14ac:dyDescent="0.3">
      <c r="I25" s="9">
        <v>17.89</v>
      </c>
      <c r="J25" s="9">
        <v>17.89</v>
      </c>
    </row>
    <row r="26" spans="9:10" x14ac:dyDescent="0.3">
      <c r="I26" s="9">
        <v>25.64</v>
      </c>
      <c r="J26" s="9">
        <v>25.64</v>
      </c>
    </row>
    <row r="27" spans="9:10" x14ac:dyDescent="0.3">
      <c r="I27" s="9">
        <v>28.72</v>
      </c>
      <c r="J27" s="9">
        <v>28.72</v>
      </c>
    </row>
    <row r="28" spans="9:10" x14ac:dyDescent="0.3">
      <c r="I28" s="9">
        <v>22.99</v>
      </c>
      <c r="J28" s="9">
        <v>22.99</v>
      </c>
    </row>
    <row r="29" spans="9:10" x14ac:dyDescent="0.3">
      <c r="I29" s="9">
        <v>29.96</v>
      </c>
      <c r="J29" s="9">
        <v>29.96</v>
      </c>
    </row>
    <row r="30" spans="9:10" x14ac:dyDescent="0.3">
      <c r="I30" s="9">
        <v>26.02</v>
      </c>
      <c r="J30" s="9">
        <v>26.02</v>
      </c>
    </row>
    <row r="31" spans="9:10" x14ac:dyDescent="0.3">
      <c r="I31" s="9">
        <v>27.74</v>
      </c>
      <c r="J31" s="9">
        <v>27.74</v>
      </c>
    </row>
    <row r="32" spans="9:10" x14ac:dyDescent="0.3">
      <c r="I32" s="11">
        <v>45</v>
      </c>
      <c r="J32" s="11">
        <v>45</v>
      </c>
    </row>
  </sheetData>
  <mergeCells count="1">
    <mergeCell ref="J1:K1"/>
  </mergeCells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6"/>
  <sheetViews>
    <sheetView workbookViewId="0">
      <selection activeCell="B1" sqref="B1"/>
    </sheetView>
  </sheetViews>
  <sheetFormatPr defaultRowHeight="14.4" x14ac:dyDescent="0.3"/>
  <cols>
    <col min="1" max="1" width="16.44140625" customWidth="1"/>
    <col min="2" max="2" width="15.6640625" customWidth="1"/>
    <col min="3" max="3" width="16.6640625" customWidth="1"/>
    <col min="5" max="6" width="15.6640625" customWidth="1"/>
    <col min="8" max="8" width="14.33203125" customWidth="1"/>
  </cols>
  <sheetData>
    <row r="1" spans="1:11" x14ac:dyDescent="0.3">
      <c r="B1" t="s">
        <v>41</v>
      </c>
      <c r="C1" s="9" t="s">
        <v>39</v>
      </c>
      <c r="E1" s="9" t="s">
        <v>11</v>
      </c>
      <c r="F1" s="9" t="s">
        <v>17</v>
      </c>
      <c r="G1" s="15" t="s">
        <v>26</v>
      </c>
      <c r="H1" s="9" t="s">
        <v>12</v>
      </c>
      <c r="J1" s="19" t="s">
        <v>14</v>
      </c>
      <c r="K1" s="19"/>
    </row>
    <row r="2" spans="1:11" x14ac:dyDescent="0.3">
      <c r="B2" t="s">
        <v>10</v>
      </c>
      <c r="C2" t="s">
        <v>29</v>
      </c>
      <c r="E2" t="s">
        <v>30</v>
      </c>
      <c r="F2" t="s">
        <v>30</v>
      </c>
      <c r="H2" t="s">
        <v>30</v>
      </c>
      <c r="J2" t="s">
        <v>32</v>
      </c>
    </row>
    <row r="3" spans="1:11" x14ac:dyDescent="0.3">
      <c r="A3" t="s">
        <v>0</v>
      </c>
      <c r="B3" s="3">
        <v>28.12</v>
      </c>
      <c r="C3" s="17">
        <v>33.619999999999997</v>
      </c>
      <c r="D3" s="8"/>
      <c r="E3" s="8">
        <f t="shared" ref="E3:E12" si="0">((C3-B3)/B3)*100</f>
        <v>19.55903271692744</v>
      </c>
      <c r="F3" s="8">
        <f>B3-C3</f>
        <v>-5.4999999999999964</v>
      </c>
      <c r="G3" s="8">
        <f>ABS(E3)</f>
        <v>19.55903271692744</v>
      </c>
      <c r="H3" s="8">
        <f>(SQRT(SUM(J3:J12))/10)</f>
        <v>3.4692052403972875</v>
      </c>
      <c r="I3" s="8"/>
      <c r="J3" s="8">
        <f t="shared" ref="J3:J12" si="1">(B3-C3)^2</f>
        <v>30.249999999999961</v>
      </c>
    </row>
    <row r="4" spans="1:11" x14ac:dyDescent="0.3">
      <c r="A4" t="s">
        <v>1</v>
      </c>
      <c r="B4" s="2">
        <v>29.57</v>
      </c>
      <c r="C4" s="17">
        <v>34.69</v>
      </c>
      <c r="D4" s="8"/>
      <c r="E4" s="8">
        <f t="shared" si="0"/>
        <v>17.314846127832254</v>
      </c>
      <c r="F4" s="8">
        <f t="shared" ref="F4:F12" si="2">B4-C4</f>
        <v>-5.1199999999999974</v>
      </c>
      <c r="G4" s="8">
        <f t="shared" ref="G4:G12" si="3">ABS(E4)</f>
        <v>17.314846127832254</v>
      </c>
      <c r="H4" s="8"/>
      <c r="I4" s="8"/>
      <c r="J4" s="8">
        <f t="shared" si="1"/>
        <v>26.214399999999973</v>
      </c>
    </row>
    <row r="5" spans="1:11" x14ac:dyDescent="0.3">
      <c r="A5" t="s">
        <v>2</v>
      </c>
      <c r="B5" s="2">
        <v>32.89</v>
      </c>
      <c r="C5" s="17">
        <v>35.96</v>
      </c>
      <c r="D5" s="8"/>
      <c r="E5" s="8">
        <f t="shared" si="0"/>
        <v>9.3341441167528121</v>
      </c>
      <c r="F5" s="8">
        <f t="shared" si="2"/>
        <v>-3.0700000000000003</v>
      </c>
      <c r="G5" s="8">
        <f t="shared" si="3"/>
        <v>9.3341441167528121</v>
      </c>
      <c r="H5" s="8"/>
      <c r="I5" s="8"/>
      <c r="J5" s="8">
        <f t="shared" si="1"/>
        <v>9.4249000000000009</v>
      </c>
    </row>
    <row r="6" spans="1:11" x14ac:dyDescent="0.3">
      <c r="A6" t="s">
        <v>3</v>
      </c>
      <c r="B6" s="2">
        <v>27.12</v>
      </c>
      <c r="C6" s="17">
        <v>38.24</v>
      </c>
      <c r="D6" s="8"/>
      <c r="E6" s="8">
        <f t="shared" si="0"/>
        <v>41.002949852507378</v>
      </c>
      <c r="F6" s="8">
        <f t="shared" si="2"/>
        <v>-11.120000000000001</v>
      </c>
      <c r="G6" s="8">
        <f t="shared" si="3"/>
        <v>41.002949852507378</v>
      </c>
      <c r="H6" s="8"/>
      <c r="I6" s="8"/>
      <c r="J6" s="8">
        <f t="shared" si="1"/>
        <v>123.65440000000002</v>
      </c>
    </row>
    <row r="7" spans="1:11" x14ac:dyDescent="0.3">
      <c r="A7" t="s">
        <v>4</v>
      </c>
      <c r="B7" s="2">
        <v>31.66</v>
      </c>
      <c r="C7" s="17">
        <v>36.94</v>
      </c>
      <c r="D7" s="8"/>
      <c r="E7" s="8">
        <f t="shared" si="0"/>
        <v>16.677195198989253</v>
      </c>
      <c r="F7" s="8">
        <f t="shared" si="2"/>
        <v>-5.2799999999999976</v>
      </c>
      <c r="G7" s="8">
        <f t="shared" si="3"/>
        <v>16.677195198989253</v>
      </c>
      <c r="H7" s="8"/>
      <c r="I7" s="8"/>
      <c r="J7" s="8">
        <f t="shared" si="1"/>
        <v>27.878399999999974</v>
      </c>
    </row>
    <row r="8" spans="1:11" x14ac:dyDescent="0.3">
      <c r="A8" t="s">
        <v>5</v>
      </c>
      <c r="B8" s="2">
        <v>38.01</v>
      </c>
      <c r="C8" s="17">
        <v>54.64</v>
      </c>
      <c r="D8" s="8"/>
      <c r="E8" s="8">
        <f t="shared" si="0"/>
        <v>43.751644304130501</v>
      </c>
      <c r="F8" s="8">
        <f t="shared" si="2"/>
        <v>-16.630000000000003</v>
      </c>
      <c r="G8" s="8">
        <f t="shared" si="3"/>
        <v>43.751644304130501</v>
      </c>
      <c r="H8" s="8"/>
      <c r="I8" s="8"/>
      <c r="J8" s="8">
        <f t="shared" si="1"/>
        <v>276.5569000000001</v>
      </c>
    </row>
    <row r="9" spans="1:11" x14ac:dyDescent="0.3">
      <c r="A9" t="s">
        <v>6</v>
      </c>
      <c r="B9" s="2">
        <v>27.28</v>
      </c>
      <c r="C9" s="17">
        <v>37.6</v>
      </c>
      <c r="D9" s="8"/>
      <c r="E9" s="8">
        <f t="shared" si="0"/>
        <v>37.829912023460409</v>
      </c>
      <c r="F9" s="8">
        <f t="shared" si="2"/>
        <v>-10.32</v>
      </c>
      <c r="G9" s="8">
        <f t="shared" si="3"/>
        <v>37.829912023460409</v>
      </c>
      <c r="H9" s="8"/>
      <c r="I9" s="8"/>
      <c r="J9" s="8">
        <f t="shared" si="1"/>
        <v>106.50240000000001</v>
      </c>
    </row>
    <row r="10" spans="1:11" x14ac:dyDescent="0.3">
      <c r="A10" t="s">
        <v>7</v>
      </c>
      <c r="B10" s="2">
        <v>31.02</v>
      </c>
      <c r="C10" s="17">
        <v>53.61</v>
      </c>
      <c r="D10" s="8"/>
      <c r="E10" s="8">
        <f t="shared" si="0"/>
        <v>72.823984526112184</v>
      </c>
      <c r="F10" s="8">
        <f t="shared" si="2"/>
        <v>-22.59</v>
      </c>
      <c r="G10" s="8">
        <f t="shared" si="3"/>
        <v>72.823984526112184</v>
      </c>
      <c r="H10" s="8"/>
      <c r="I10" s="8"/>
      <c r="J10" s="8">
        <f t="shared" si="1"/>
        <v>510.30809999999997</v>
      </c>
    </row>
    <row r="11" spans="1:11" x14ac:dyDescent="0.3">
      <c r="A11" t="s">
        <v>8</v>
      </c>
      <c r="B11" s="2">
        <v>28.74</v>
      </c>
      <c r="C11" s="17">
        <v>34.43</v>
      </c>
      <c r="D11" s="8"/>
      <c r="E11" s="8">
        <f t="shared" si="0"/>
        <v>19.798190675017402</v>
      </c>
      <c r="F11" s="8">
        <f t="shared" si="2"/>
        <v>-5.6900000000000013</v>
      </c>
      <c r="G11" s="8">
        <f t="shared" si="3"/>
        <v>19.798190675017402</v>
      </c>
      <c r="H11" s="8"/>
      <c r="I11" s="8"/>
      <c r="J11" s="8">
        <f t="shared" si="1"/>
        <v>32.376100000000015</v>
      </c>
    </row>
    <row r="12" spans="1:11" x14ac:dyDescent="0.3">
      <c r="A12" t="s">
        <v>9</v>
      </c>
      <c r="B12" s="2">
        <v>25.2</v>
      </c>
      <c r="C12" s="17">
        <v>32.97</v>
      </c>
      <c r="D12" s="8"/>
      <c r="E12" s="8">
        <f t="shared" si="0"/>
        <v>30.833333333333336</v>
      </c>
      <c r="F12" s="8">
        <f t="shared" si="2"/>
        <v>-7.77</v>
      </c>
      <c r="G12" s="8">
        <f t="shared" si="3"/>
        <v>30.833333333333336</v>
      </c>
      <c r="H12" s="8"/>
      <c r="I12" s="8"/>
      <c r="J12" s="8">
        <f t="shared" si="1"/>
        <v>60.372899999999994</v>
      </c>
    </row>
    <row r="14" spans="1:11" x14ac:dyDescent="0.3">
      <c r="A14" t="s">
        <v>13</v>
      </c>
      <c r="B14" s="5">
        <f>AVERAGE(B3:B12)</f>
        <v>29.961000000000002</v>
      </c>
      <c r="C14" s="5">
        <f t="shared" ref="C14:J14" si="4">AVERAGE(C3:C12)</f>
        <v>39.270000000000003</v>
      </c>
      <c r="D14" s="5"/>
      <c r="E14" s="5">
        <f t="shared" si="4"/>
        <v>30.892523287506293</v>
      </c>
      <c r="F14" s="5">
        <f t="shared" si="4"/>
        <v>-9.3089999999999993</v>
      </c>
      <c r="G14" s="5">
        <f t="shared" si="4"/>
        <v>30.892523287506293</v>
      </c>
      <c r="H14" s="5"/>
      <c r="I14" s="5"/>
      <c r="J14" s="5">
        <f t="shared" si="4"/>
        <v>120.35384999999999</v>
      </c>
    </row>
    <row r="15" spans="1:11" x14ac:dyDescent="0.3">
      <c r="A15" t="s">
        <v>36</v>
      </c>
      <c r="B15">
        <f>AVEDEV(B3:B12)</f>
        <v>2.7472000000000003</v>
      </c>
      <c r="C15">
        <f>AVEDEV(C3:C12)</f>
        <v>5.9420000000000019</v>
      </c>
    </row>
    <row r="16" spans="1:11" x14ac:dyDescent="0.3">
      <c r="A16" t="s">
        <v>37</v>
      </c>
      <c r="B16" s="18">
        <f>B15/B14</f>
        <v>9.1692533627048503E-2</v>
      </c>
      <c r="C16" s="18">
        <f>C15/C14</f>
        <v>0.15131143366437488</v>
      </c>
    </row>
    <row r="23" spans="10:11" x14ac:dyDescent="0.3">
      <c r="J23" t="s">
        <v>19</v>
      </c>
    </row>
    <row r="24" spans="10:11" x14ac:dyDescent="0.3">
      <c r="J24" t="s">
        <v>20</v>
      </c>
      <c r="K24" t="s">
        <v>21</v>
      </c>
    </row>
    <row r="25" spans="10:11" x14ac:dyDescent="0.3">
      <c r="J25">
        <v>0</v>
      </c>
      <c r="K25">
        <v>0</v>
      </c>
    </row>
    <row r="26" spans="10:11" x14ac:dyDescent="0.3">
      <c r="J26" s="3">
        <v>28.12</v>
      </c>
      <c r="K26" s="3">
        <v>28.12</v>
      </c>
    </row>
    <row r="27" spans="10:11" x14ac:dyDescent="0.3">
      <c r="J27" s="9">
        <v>29.57</v>
      </c>
      <c r="K27" s="9">
        <v>29.57</v>
      </c>
    </row>
    <row r="28" spans="10:11" x14ac:dyDescent="0.3">
      <c r="J28" s="9">
        <v>32.89</v>
      </c>
      <c r="K28" s="9">
        <v>32.89</v>
      </c>
    </row>
    <row r="29" spans="10:11" x14ac:dyDescent="0.3">
      <c r="J29" s="9">
        <v>27.12</v>
      </c>
      <c r="K29" s="9">
        <v>27.12</v>
      </c>
    </row>
    <row r="30" spans="10:11" x14ac:dyDescent="0.3">
      <c r="J30" s="9">
        <v>31.66</v>
      </c>
      <c r="K30" s="9">
        <v>31.66</v>
      </c>
    </row>
    <row r="31" spans="10:11" x14ac:dyDescent="0.3">
      <c r="J31" s="9">
        <v>38.01</v>
      </c>
      <c r="K31" s="9">
        <v>38.01</v>
      </c>
    </row>
    <row r="32" spans="10:11" x14ac:dyDescent="0.3">
      <c r="J32" s="9">
        <v>27.28</v>
      </c>
      <c r="K32" s="9">
        <v>27.28</v>
      </c>
    </row>
    <row r="33" spans="10:11" x14ac:dyDescent="0.3">
      <c r="J33" s="9">
        <v>31.02</v>
      </c>
      <c r="K33" s="9">
        <v>31.02</v>
      </c>
    </row>
    <row r="34" spans="10:11" x14ac:dyDescent="0.3">
      <c r="J34" s="9">
        <v>28.74</v>
      </c>
      <c r="K34" s="9">
        <v>28.74</v>
      </c>
    </row>
    <row r="35" spans="10:11" x14ac:dyDescent="0.3">
      <c r="J35" s="9">
        <v>25.2</v>
      </c>
      <c r="K35" s="9">
        <v>25.2</v>
      </c>
    </row>
    <row r="36" spans="10:11" x14ac:dyDescent="0.3">
      <c r="J36" s="11">
        <v>45</v>
      </c>
      <c r="K36" s="11">
        <v>45</v>
      </c>
    </row>
  </sheetData>
  <mergeCells count="1">
    <mergeCell ref="J1:K1"/>
  </mergeCells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0"/>
  <sheetViews>
    <sheetView tabSelected="1" workbookViewId="0">
      <selection activeCell="E1" sqref="E1"/>
    </sheetView>
  </sheetViews>
  <sheetFormatPr defaultRowHeight="14.4" x14ac:dyDescent="0.3"/>
  <cols>
    <col min="1" max="1" width="11.88671875" customWidth="1"/>
    <col min="2" max="2" width="15.44140625" customWidth="1"/>
    <col min="3" max="3" width="13.6640625" customWidth="1"/>
    <col min="5" max="5" width="15.6640625" customWidth="1"/>
    <col min="6" max="6" width="13.5546875" customWidth="1"/>
    <col min="8" max="8" width="11" bestFit="1" customWidth="1"/>
  </cols>
  <sheetData>
    <row r="1" spans="1:10" x14ac:dyDescent="0.3">
      <c r="B1" t="s">
        <v>41</v>
      </c>
      <c r="C1" s="9" t="s">
        <v>39</v>
      </c>
      <c r="E1" s="12" t="s">
        <v>43</v>
      </c>
      <c r="F1" s="12" t="s">
        <v>18</v>
      </c>
      <c r="H1" s="9" t="s">
        <v>12</v>
      </c>
      <c r="J1" s="9" t="s">
        <v>14</v>
      </c>
    </row>
    <row r="2" spans="1:10" x14ac:dyDescent="0.3">
      <c r="B2" t="s">
        <v>10</v>
      </c>
      <c r="C2" t="s">
        <v>33</v>
      </c>
      <c r="E2" t="s">
        <v>28</v>
      </c>
      <c r="F2" t="s">
        <v>33</v>
      </c>
      <c r="H2" t="s">
        <v>33</v>
      </c>
      <c r="J2" t="s">
        <v>34</v>
      </c>
    </row>
    <row r="3" spans="1:10" x14ac:dyDescent="0.3">
      <c r="A3" t="s">
        <v>0</v>
      </c>
      <c r="B3" s="3">
        <v>28.59</v>
      </c>
      <c r="C3" s="17">
        <v>42.32</v>
      </c>
      <c r="D3" s="8"/>
      <c r="E3" s="8">
        <f t="shared" ref="E3:E10" si="0">((C3-B3)/B3)*100</f>
        <v>48.023784540048972</v>
      </c>
      <c r="F3" s="8">
        <f>B3-C3</f>
        <v>-13.73</v>
      </c>
      <c r="G3" s="8">
        <f>ABS(E3)</f>
        <v>48.023784540048972</v>
      </c>
      <c r="H3" s="8">
        <f>(SQRT(SUM(J3:J10))/8)</f>
        <v>4.0376809169992622</v>
      </c>
      <c r="I3" s="8"/>
      <c r="J3" s="8">
        <f t="shared" ref="J3:J10" si="1">(B3-C3)^2</f>
        <v>188.5129</v>
      </c>
    </row>
    <row r="4" spans="1:10" x14ac:dyDescent="0.3">
      <c r="A4" t="s">
        <v>1</v>
      </c>
      <c r="B4" s="2">
        <v>39.43</v>
      </c>
      <c r="C4" s="17">
        <v>22.99</v>
      </c>
      <c r="D4" s="8"/>
      <c r="E4" s="8">
        <f t="shared" si="0"/>
        <v>-41.694141516611722</v>
      </c>
      <c r="F4" s="8">
        <f t="shared" ref="F4:F10" si="2">B4-C4</f>
        <v>16.440000000000001</v>
      </c>
      <c r="G4" s="8">
        <f t="shared" ref="G4:G10" si="3">ABS(E4)</f>
        <v>41.694141516611722</v>
      </c>
      <c r="H4" s="8"/>
      <c r="I4" s="8"/>
      <c r="J4" s="8">
        <f t="shared" si="1"/>
        <v>270.27360000000004</v>
      </c>
    </row>
    <row r="5" spans="1:10" x14ac:dyDescent="0.3">
      <c r="A5" t="s">
        <v>2</v>
      </c>
      <c r="B5" s="2">
        <v>39.42</v>
      </c>
      <c r="C5" s="17">
        <v>23.06</v>
      </c>
      <c r="D5" s="8"/>
      <c r="E5" s="8">
        <f t="shared" si="0"/>
        <v>-41.501775748351093</v>
      </c>
      <c r="F5" s="8">
        <f t="shared" si="2"/>
        <v>16.360000000000003</v>
      </c>
      <c r="G5" s="8">
        <f t="shared" si="3"/>
        <v>41.501775748351093</v>
      </c>
      <c r="H5" s="8"/>
      <c r="I5" s="8"/>
      <c r="J5" s="8">
        <f t="shared" si="1"/>
        <v>267.64960000000008</v>
      </c>
    </row>
    <row r="6" spans="1:10" x14ac:dyDescent="0.3">
      <c r="A6" t="s">
        <v>3</v>
      </c>
      <c r="B6" s="2">
        <v>30.96</v>
      </c>
      <c r="C6" s="17">
        <v>23.41</v>
      </c>
      <c r="D6" s="8"/>
      <c r="E6" s="8">
        <f t="shared" si="0"/>
        <v>-24.386304909560724</v>
      </c>
      <c r="F6" s="8">
        <f t="shared" si="2"/>
        <v>7.5500000000000007</v>
      </c>
      <c r="G6" s="8">
        <f t="shared" si="3"/>
        <v>24.386304909560724</v>
      </c>
      <c r="H6" s="8"/>
      <c r="I6" s="8"/>
      <c r="J6" s="8">
        <f t="shared" si="1"/>
        <v>57.002500000000012</v>
      </c>
    </row>
    <row r="7" spans="1:10" x14ac:dyDescent="0.3">
      <c r="A7" t="s">
        <v>4</v>
      </c>
      <c r="B7" s="2">
        <v>34.909999999999997</v>
      </c>
      <c r="C7" s="17">
        <v>22.91</v>
      </c>
      <c r="D7" s="8"/>
      <c r="E7" s="8">
        <f t="shared" si="0"/>
        <v>-34.374104841019758</v>
      </c>
      <c r="F7" s="8">
        <f t="shared" si="2"/>
        <v>11.999999999999996</v>
      </c>
      <c r="G7" s="8">
        <f t="shared" si="3"/>
        <v>34.374104841019758</v>
      </c>
      <c r="H7" s="8"/>
      <c r="I7" s="8"/>
      <c r="J7" s="8">
        <f t="shared" si="1"/>
        <v>143.99999999999991</v>
      </c>
    </row>
    <row r="8" spans="1:10" x14ac:dyDescent="0.3">
      <c r="A8" t="s">
        <v>6</v>
      </c>
      <c r="B8" s="2">
        <v>33.200000000000003</v>
      </c>
      <c r="C8" s="17">
        <v>24.63</v>
      </c>
      <c r="D8" s="8"/>
      <c r="E8" s="8">
        <f t="shared" si="0"/>
        <v>-25.813253012048204</v>
      </c>
      <c r="F8" s="8">
        <f t="shared" si="2"/>
        <v>8.5700000000000038</v>
      </c>
      <c r="G8" s="8">
        <f t="shared" si="3"/>
        <v>25.813253012048204</v>
      </c>
      <c r="H8" s="8"/>
      <c r="I8" s="8"/>
      <c r="J8" s="8">
        <f t="shared" si="1"/>
        <v>73.444900000000061</v>
      </c>
    </row>
    <row r="9" spans="1:10" x14ac:dyDescent="0.3">
      <c r="A9" t="s">
        <v>7</v>
      </c>
      <c r="B9" s="2">
        <v>24.4</v>
      </c>
      <c r="C9" s="17">
        <v>22.1</v>
      </c>
      <c r="D9" s="8"/>
      <c r="E9" s="8">
        <f t="shared" si="0"/>
        <v>-9.4262295081967089</v>
      </c>
      <c r="F9" s="8">
        <f t="shared" si="2"/>
        <v>2.2999999999999972</v>
      </c>
      <c r="G9" s="8">
        <f t="shared" si="3"/>
        <v>9.4262295081967089</v>
      </c>
      <c r="H9" s="8"/>
      <c r="I9" s="8"/>
      <c r="J9" s="8">
        <f t="shared" si="1"/>
        <v>5.2899999999999867</v>
      </c>
    </row>
    <row r="10" spans="1:10" x14ac:dyDescent="0.3">
      <c r="A10" t="s">
        <v>9</v>
      </c>
      <c r="B10" s="2">
        <v>36.68</v>
      </c>
      <c r="C10" s="17">
        <v>30.58</v>
      </c>
      <c r="D10" s="8"/>
      <c r="E10" s="8">
        <f t="shared" si="0"/>
        <v>-16.630316248636863</v>
      </c>
      <c r="F10" s="8">
        <f t="shared" si="2"/>
        <v>6.1000000000000014</v>
      </c>
      <c r="G10" s="8">
        <f t="shared" si="3"/>
        <v>16.630316248636863</v>
      </c>
      <c r="H10" s="8"/>
      <c r="I10" s="8"/>
      <c r="J10" s="8">
        <f t="shared" si="1"/>
        <v>37.210000000000015</v>
      </c>
    </row>
    <row r="11" spans="1:10" x14ac:dyDescent="0.3">
      <c r="E11" s="5"/>
      <c r="F11" s="5"/>
      <c r="J11" s="8"/>
    </row>
    <row r="12" spans="1:10" x14ac:dyDescent="0.3">
      <c r="A12" t="s">
        <v>13</v>
      </c>
      <c r="B12" s="5">
        <f>AVERAGE(B3:B10)</f>
        <v>33.448749999999997</v>
      </c>
      <c r="C12" s="5">
        <f t="shared" ref="C12:J12" si="4">AVERAGE(C3:C10)</f>
        <v>26.5</v>
      </c>
      <c r="D12" s="5"/>
      <c r="E12" s="5">
        <f t="shared" si="4"/>
        <v>-18.225292655547012</v>
      </c>
      <c r="F12" s="5">
        <f t="shared" si="4"/>
        <v>6.9487500000000013</v>
      </c>
      <c r="G12" s="5">
        <f t="shared" si="4"/>
        <v>30.231238790559253</v>
      </c>
      <c r="H12" s="5"/>
      <c r="I12" s="5"/>
      <c r="J12" s="5">
        <f t="shared" si="4"/>
        <v>130.42293750000002</v>
      </c>
    </row>
    <row r="13" spans="1:10" x14ac:dyDescent="0.3">
      <c r="A13" t="s">
        <v>35</v>
      </c>
      <c r="B13">
        <f>AVEDEV(B3:B10)</f>
        <v>4.161249999999999</v>
      </c>
      <c r="C13">
        <f>AVEDEV(C3:C10)</f>
        <v>4.9749999999999996</v>
      </c>
    </row>
    <row r="14" spans="1:10" x14ac:dyDescent="0.3">
      <c r="A14" t="s">
        <v>23</v>
      </c>
      <c r="B14" s="18">
        <f>B13/B12</f>
        <v>0.12440674165701257</v>
      </c>
      <c r="C14" s="18">
        <f>C13/C12</f>
        <v>0.18773584905660376</v>
      </c>
    </row>
    <row r="15" spans="1:10" x14ac:dyDescent="0.3">
      <c r="D15" s="10"/>
    </row>
    <row r="19" spans="11:12" x14ac:dyDescent="0.3">
      <c r="K19" t="s">
        <v>19</v>
      </c>
    </row>
    <row r="20" spans="11:12" x14ac:dyDescent="0.3">
      <c r="K20" t="s">
        <v>20</v>
      </c>
      <c r="L20" t="s">
        <v>21</v>
      </c>
    </row>
    <row r="21" spans="11:12" x14ac:dyDescent="0.3">
      <c r="K21">
        <v>0</v>
      </c>
      <c r="L21">
        <v>0</v>
      </c>
    </row>
    <row r="22" spans="11:12" x14ac:dyDescent="0.3">
      <c r="K22" s="3">
        <v>28.59</v>
      </c>
      <c r="L22" s="3">
        <v>28.59</v>
      </c>
    </row>
    <row r="23" spans="11:12" x14ac:dyDescent="0.3">
      <c r="K23" s="11">
        <v>39.43</v>
      </c>
      <c r="L23" s="11">
        <v>39.43</v>
      </c>
    </row>
    <row r="24" spans="11:12" x14ac:dyDescent="0.3">
      <c r="K24" s="11">
        <v>39.42</v>
      </c>
      <c r="L24" s="11">
        <v>39.42</v>
      </c>
    </row>
    <row r="25" spans="11:12" x14ac:dyDescent="0.3">
      <c r="K25" s="11">
        <v>30.96</v>
      </c>
      <c r="L25" s="11">
        <v>30.96</v>
      </c>
    </row>
    <row r="26" spans="11:12" x14ac:dyDescent="0.3">
      <c r="K26" s="11">
        <v>34.909999999999997</v>
      </c>
      <c r="L26" s="11">
        <v>34.909999999999997</v>
      </c>
    </row>
    <row r="27" spans="11:12" x14ac:dyDescent="0.3">
      <c r="K27" s="11">
        <v>33.200000000000003</v>
      </c>
      <c r="L27" s="11">
        <v>33.200000000000003</v>
      </c>
    </row>
    <row r="28" spans="11:12" x14ac:dyDescent="0.3">
      <c r="K28" s="11">
        <v>24.4</v>
      </c>
      <c r="L28" s="11">
        <v>24.4</v>
      </c>
    </row>
    <row r="29" spans="11:12" x14ac:dyDescent="0.3">
      <c r="K29" s="11">
        <v>36.68</v>
      </c>
      <c r="L29" s="11">
        <v>36.68</v>
      </c>
    </row>
    <row r="30" spans="11:12" x14ac:dyDescent="0.3">
      <c r="K30" s="11">
        <v>45</v>
      </c>
      <c r="L30" s="11">
        <v>45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2"/>
  <sheetViews>
    <sheetView workbookViewId="0">
      <selection activeCell="D40" sqref="D40"/>
    </sheetView>
  </sheetViews>
  <sheetFormatPr defaultRowHeight="14.4" x14ac:dyDescent="0.3"/>
  <cols>
    <col min="2" max="2" width="12.77734375" bestFit="1" customWidth="1"/>
    <col min="4" max="4" width="26.88671875" customWidth="1"/>
    <col min="5" max="5" width="24.44140625" customWidth="1"/>
  </cols>
  <sheetData>
    <row r="1" spans="2:7" x14ac:dyDescent="0.3">
      <c r="B1" t="s">
        <v>40</v>
      </c>
      <c r="C1" t="s">
        <v>42</v>
      </c>
      <c r="D1" t="s">
        <v>27</v>
      </c>
      <c r="E1" t="s">
        <v>24</v>
      </c>
    </row>
    <row r="2" spans="2:7" x14ac:dyDescent="0.3">
      <c r="B2" s="3">
        <v>32.39</v>
      </c>
      <c r="C2" s="17">
        <v>23.15</v>
      </c>
      <c r="D2" s="8">
        <f t="shared" ref="D2:D9" si="0">(C2-B2)/B2 *100</f>
        <v>-28.52732324791603</v>
      </c>
      <c r="E2" s="8">
        <f>ABS(D2)</f>
        <v>28.52732324791603</v>
      </c>
      <c r="F2" s="3"/>
      <c r="G2" s="7"/>
    </row>
    <row r="3" spans="2:7" x14ac:dyDescent="0.3">
      <c r="B3" s="13">
        <v>39.869999999999997</v>
      </c>
      <c r="C3" s="17">
        <v>23.84</v>
      </c>
      <c r="D3" s="8">
        <f t="shared" si="0"/>
        <v>-40.20566842237271</v>
      </c>
      <c r="E3" s="8">
        <f t="shared" ref="E3:E38" si="1">ABS(D3)</f>
        <v>40.20566842237271</v>
      </c>
      <c r="F3" s="14"/>
      <c r="G3" s="7"/>
    </row>
    <row r="4" spans="2:7" x14ac:dyDescent="0.3">
      <c r="B4" s="13">
        <v>37.96</v>
      </c>
      <c r="C4" s="17">
        <v>24.76</v>
      </c>
      <c r="D4" s="8">
        <f t="shared" si="0"/>
        <v>-34.773445732349842</v>
      </c>
      <c r="E4" s="8">
        <f t="shared" si="1"/>
        <v>34.773445732349842</v>
      </c>
      <c r="F4" s="14"/>
      <c r="G4" s="7"/>
    </row>
    <row r="5" spans="2:7" x14ac:dyDescent="0.3">
      <c r="B5" s="13">
        <v>27.09</v>
      </c>
      <c r="C5" s="17">
        <v>24.36</v>
      </c>
      <c r="D5" s="8">
        <f t="shared" si="0"/>
        <v>-10.077519379844963</v>
      </c>
      <c r="E5" s="8">
        <f t="shared" si="1"/>
        <v>10.077519379844963</v>
      </c>
      <c r="F5" s="14"/>
      <c r="G5" s="7"/>
    </row>
    <row r="6" spans="2:7" x14ac:dyDescent="0.3">
      <c r="B6" s="13">
        <v>27.01</v>
      </c>
      <c r="C6" s="17">
        <v>25.07</v>
      </c>
      <c r="D6" s="8">
        <f t="shared" si="0"/>
        <v>-7.1825249907441728</v>
      </c>
      <c r="E6" s="8">
        <f t="shared" si="1"/>
        <v>7.1825249907441728</v>
      </c>
      <c r="F6" s="14"/>
      <c r="G6" s="7"/>
    </row>
    <row r="7" spans="2:7" x14ac:dyDescent="0.3">
      <c r="B7" s="13">
        <v>29.05</v>
      </c>
      <c r="C7" s="17">
        <v>25.36</v>
      </c>
      <c r="D7" s="8">
        <f t="shared" si="0"/>
        <v>-12.702237521514634</v>
      </c>
      <c r="E7" s="8">
        <f t="shared" si="1"/>
        <v>12.702237521514634</v>
      </c>
      <c r="F7" s="14"/>
      <c r="G7" s="7"/>
    </row>
    <row r="8" spans="2:7" x14ac:dyDescent="0.3">
      <c r="B8" s="13">
        <v>31.77</v>
      </c>
      <c r="C8" s="17">
        <v>29.99</v>
      </c>
      <c r="D8" s="8">
        <f t="shared" si="0"/>
        <v>-5.6027699087189209</v>
      </c>
      <c r="E8" s="8">
        <f t="shared" si="1"/>
        <v>5.6027699087189209</v>
      </c>
      <c r="F8" s="14"/>
      <c r="G8" s="6"/>
    </row>
    <row r="9" spans="2:7" x14ac:dyDescent="0.3">
      <c r="B9" s="13">
        <v>18.02</v>
      </c>
      <c r="C9" s="17">
        <v>23.6</v>
      </c>
      <c r="D9" s="8">
        <f t="shared" si="0"/>
        <v>30.965593784683698</v>
      </c>
      <c r="E9" s="8">
        <f t="shared" si="1"/>
        <v>30.965593784683698</v>
      </c>
      <c r="F9" s="14"/>
      <c r="G9" s="6"/>
    </row>
    <row r="10" spans="2:7" x14ac:dyDescent="0.3">
      <c r="B10" s="13">
        <v>31.44</v>
      </c>
      <c r="C10" s="17">
        <v>23.14</v>
      </c>
      <c r="D10" s="8">
        <f>(C10-B10)/B10 *100</f>
        <v>-26.399491094147582</v>
      </c>
      <c r="E10" s="8">
        <f t="shared" si="1"/>
        <v>26.399491094147582</v>
      </c>
      <c r="F10" s="14"/>
      <c r="G10" s="6"/>
    </row>
    <row r="11" spans="2:7" x14ac:dyDescent="0.3">
      <c r="B11" s="3">
        <v>38.99</v>
      </c>
      <c r="C11" s="17">
        <v>33.47</v>
      </c>
      <c r="D11" s="8">
        <f t="shared" ref="D11:D38" si="2">(C11-B11)/B11 *100</f>
        <v>-14.157476275968204</v>
      </c>
      <c r="E11" s="8">
        <f t="shared" si="1"/>
        <v>14.157476275968204</v>
      </c>
      <c r="F11" s="3"/>
      <c r="G11" s="6"/>
    </row>
    <row r="12" spans="2:7" x14ac:dyDescent="0.3">
      <c r="B12" s="13">
        <v>17.77</v>
      </c>
      <c r="C12" s="17">
        <v>34.700000000000003</v>
      </c>
      <c r="D12" s="8">
        <f t="shared" si="2"/>
        <v>95.272931907709648</v>
      </c>
      <c r="E12" s="8">
        <f t="shared" si="1"/>
        <v>95.272931907709648</v>
      </c>
      <c r="F12" s="14"/>
      <c r="G12" s="6"/>
    </row>
    <row r="13" spans="2:7" x14ac:dyDescent="0.3">
      <c r="B13" s="13">
        <v>26.35</v>
      </c>
      <c r="C13" s="17">
        <v>28.29</v>
      </c>
      <c r="D13" s="8">
        <f t="shared" si="2"/>
        <v>7.3624288425047357</v>
      </c>
      <c r="E13" s="8">
        <f t="shared" si="1"/>
        <v>7.3624288425047357</v>
      </c>
      <c r="F13" s="14"/>
      <c r="G13" s="6"/>
    </row>
    <row r="14" spans="2:7" x14ac:dyDescent="0.3">
      <c r="B14" s="13">
        <v>17.89</v>
      </c>
      <c r="C14" s="17">
        <v>35.19</v>
      </c>
      <c r="D14" s="8">
        <f t="shared" si="2"/>
        <v>96.702068194522056</v>
      </c>
      <c r="E14" s="8">
        <f t="shared" si="1"/>
        <v>96.702068194522056</v>
      </c>
      <c r="F14" s="14"/>
      <c r="G14" s="6"/>
    </row>
    <row r="15" spans="2:7" x14ac:dyDescent="0.3">
      <c r="B15" s="13">
        <v>25.64</v>
      </c>
      <c r="C15" s="17">
        <v>33.18</v>
      </c>
      <c r="D15" s="8">
        <f t="shared" si="2"/>
        <v>29.407176287051477</v>
      </c>
      <c r="E15" s="8">
        <f t="shared" si="1"/>
        <v>29.407176287051477</v>
      </c>
      <c r="F15" s="14"/>
      <c r="G15" s="6"/>
    </row>
    <row r="16" spans="2:7" x14ac:dyDescent="0.3">
      <c r="B16" s="13">
        <v>28.72</v>
      </c>
      <c r="C16" s="17">
        <v>31.11</v>
      </c>
      <c r="D16" s="8">
        <f t="shared" si="2"/>
        <v>8.3217270194986099</v>
      </c>
      <c r="E16" s="8">
        <f t="shared" si="1"/>
        <v>8.3217270194986099</v>
      </c>
      <c r="F16" s="14"/>
      <c r="G16" s="6"/>
    </row>
    <row r="17" spans="2:7" x14ac:dyDescent="0.3">
      <c r="B17" s="13">
        <v>22.99</v>
      </c>
      <c r="C17" s="17">
        <v>31.97</v>
      </c>
      <c r="D17" s="8">
        <f t="shared" si="2"/>
        <v>39.060461070030449</v>
      </c>
      <c r="E17" s="8">
        <f t="shared" si="1"/>
        <v>39.060461070030449</v>
      </c>
      <c r="F17" s="14"/>
      <c r="G17" s="4"/>
    </row>
    <row r="18" spans="2:7" x14ac:dyDescent="0.3">
      <c r="B18" s="13">
        <v>29.96</v>
      </c>
      <c r="C18" s="17">
        <v>32.14</v>
      </c>
      <c r="D18" s="8">
        <f t="shared" si="2"/>
        <v>7.2763684913217608</v>
      </c>
      <c r="E18" s="8">
        <f t="shared" si="1"/>
        <v>7.2763684913217608</v>
      </c>
      <c r="F18" s="14"/>
      <c r="G18" s="4"/>
    </row>
    <row r="19" spans="2:7" x14ac:dyDescent="0.3">
      <c r="B19" s="13">
        <v>26.02</v>
      </c>
      <c r="C19" s="17">
        <v>31.08</v>
      </c>
      <c r="D19" s="8">
        <f t="shared" si="2"/>
        <v>19.446579554189082</v>
      </c>
      <c r="E19" s="8">
        <f t="shared" si="1"/>
        <v>19.446579554189082</v>
      </c>
      <c r="F19" s="14"/>
      <c r="G19" s="4"/>
    </row>
    <row r="20" spans="2:7" x14ac:dyDescent="0.3">
      <c r="B20" s="13">
        <v>27.74</v>
      </c>
      <c r="C20" s="17">
        <v>32.86</v>
      </c>
      <c r="D20" s="8">
        <f t="shared" si="2"/>
        <v>18.457101658255233</v>
      </c>
      <c r="E20" s="8">
        <f t="shared" si="1"/>
        <v>18.457101658255233</v>
      </c>
      <c r="F20" s="14"/>
      <c r="G20" s="4"/>
    </row>
    <row r="21" spans="2:7" x14ac:dyDescent="0.3">
      <c r="B21" s="3">
        <v>28.12</v>
      </c>
      <c r="C21" s="17">
        <v>33.619999999999997</v>
      </c>
      <c r="D21" s="8">
        <f t="shared" si="2"/>
        <v>19.55903271692744</v>
      </c>
      <c r="E21" s="8">
        <f t="shared" si="1"/>
        <v>19.55903271692744</v>
      </c>
      <c r="F21" s="3"/>
      <c r="G21" s="7"/>
    </row>
    <row r="22" spans="2:7" x14ac:dyDescent="0.3">
      <c r="B22" s="13">
        <v>29.57</v>
      </c>
      <c r="C22" s="17">
        <v>34.69</v>
      </c>
      <c r="D22" s="8">
        <f t="shared" si="2"/>
        <v>17.314846127832254</v>
      </c>
      <c r="E22" s="8">
        <f t="shared" si="1"/>
        <v>17.314846127832254</v>
      </c>
      <c r="F22" s="14"/>
      <c r="G22" s="7"/>
    </row>
    <row r="23" spans="2:7" x14ac:dyDescent="0.3">
      <c r="B23" s="13">
        <v>32.89</v>
      </c>
      <c r="C23" s="17">
        <v>35.96</v>
      </c>
      <c r="D23" s="8">
        <f t="shared" si="2"/>
        <v>9.3341441167528121</v>
      </c>
      <c r="E23" s="8">
        <f t="shared" si="1"/>
        <v>9.3341441167528121</v>
      </c>
      <c r="F23" s="14"/>
      <c r="G23" s="7"/>
    </row>
    <row r="24" spans="2:7" x14ac:dyDescent="0.3">
      <c r="B24" s="13">
        <v>27.12</v>
      </c>
      <c r="C24" s="17">
        <v>38.24</v>
      </c>
      <c r="D24" s="8">
        <f t="shared" si="2"/>
        <v>41.002949852507378</v>
      </c>
      <c r="E24" s="8">
        <f t="shared" si="1"/>
        <v>41.002949852507378</v>
      </c>
      <c r="F24" s="14"/>
      <c r="G24" s="7"/>
    </row>
    <row r="25" spans="2:7" x14ac:dyDescent="0.3">
      <c r="B25" s="13">
        <v>31.66</v>
      </c>
      <c r="C25" s="17">
        <v>36.94</v>
      </c>
      <c r="D25" s="8">
        <f t="shared" si="2"/>
        <v>16.677195198989253</v>
      </c>
      <c r="E25" s="8">
        <f t="shared" si="1"/>
        <v>16.677195198989253</v>
      </c>
      <c r="F25" s="14"/>
      <c r="G25" s="7"/>
    </row>
    <row r="26" spans="2:7" x14ac:dyDescent="0.3">
      <c r="B26" s="13">
        <v>38.01</v>
      </c>
      <c r="C26" s="17">
        <v>54.64</v>
      </c>
      <c r="D26" s="8">
        <f t="shared" si="2"/>
        <v>43.751644304130501</v>
      </c>
      <c r="E26" s="8">
        <f t="shared" si="1"/>
        <v>43.751644304130501</v>
      </c>
      <c r="F26" s="14"/>
      <c r="G26" s="7"/>
    </row>
    <row r="27" spans="2:7" x14ac:dyDescent="0.3">
      <c r="B27" s="13">
        <v>27.28</v>
      </c>
      <c r="C27" s="17">
        <v>37.6</v>
      </c>
      <c r="D27" s="8">
        <f t="shared" si="2"/>
        <v>37.829912023460409</v>
      </c>
      <c r="E27" s="8">
        <f t="shared" si="1"/>
        <v>37.829912023460409</v>
      </c>
      <c r="F27" s="14"/>
      <c r="G27" s="7"/>
    </row>
    <row r="28" spans="2:7" x14ac:dyDescent="0.3">
      <c r="B28" s="13">
        <v>31.02</v>
      </c>
      <c r="C28" s="17">
        <v>53.61</v>
      </c>
      <c r="D28" s="8">
        <f t="shared" si="2"/>
        <v>72.823984526112184</v>
      </c>
      <c r="E28" s="8">
        <f t="shared" si="1"/>
        <v>72.823984526112184</v>
      </c>
      <c r="F28" s="14"/>
      <c r="G28" s="7"/>
    </row>
    <row r="29" spans="2:7" x14ac:dyDescent="0.3">
      <c r="B29" s="13">
        <v>28.74</v>
      </c>
      <c r="C29" s="17">
        <v>34.43</v>
      </c>
      <c r="D29" s="8">
        <f t="shared" si="2"/>
        <v>19.798190675017402</v>
      </c>
      <c r="E29" s="8">
        <f t="shared" si="1"/>
        <v>19.798190675017402</v>
      </c>
      <c r="F29" s="14"/>
      <c r="G29" s="7"/>
    </row>
    <row r="30" spans="2:7" x14ac:dyDescent="0.3">
      <c r="B30" s="13">
        <v>25.2</v>
      </c>
      <c r="C30" s="17">
        <v>32.97</v>
      </c>
      <c r="D30" s="8">
        <f t="shared" si="2"/>
        <v>30.833333333333336</v>
      </c>
      <c r="E30" s="8">
        <f t="shared" si="1"/>
        <v>30.833333333333336</v>
      </c>
      <c r="F30" s="14"/>
      <c r="G30" s="7"/>
    </row>
    <row r="31" spans="2:7" x14ac:dyDescent="0.3">
      <c r="B31" s="3">
        <v>28.59</v>
      </c>
      <c r="C31" s="17">
        <v>42.32</v>
      </c>
      <c r="D31" s="8">
        <f t="shared" si="2"/>
        <v>48.023784540048972</v>
      </c>
      <c r="E31" s="8">
        <f t="shared" si="1"/>
        <v>48.023784540048972</v>
      </c>
      <c r="F31" s="3"/>
      <c r="G31" s="7"/>
    </row>
    <row r="32" spans="2:7" x14ac:dyDescent="0.3">
      <c r="B32" s="13">
        <v>39.43</v>
      </c>
      <c r="C32" s="17">
        <v>22.99</v>
      </c>
      <c r="D32" s="8">
        <f t="shared" si="2"/>
        <v>-41.694141516611722</v>
      </c>
      <c r="E32" s="8">
        <f t="shared" si="1"/>
        <v>41.694141516611722</v>
      </c>
      <c r="F32" s="14"/>
      <c r="G32" s="7"/>
    </row>
    <row r="33" spans="1:7" x14ac:dyDescent="0.3">
      <c r="B33" s="13">
        <v>39.42</v>
      </c>
      <c r="C33" s="17">
        <v>23.06</v>
      </c>
      <c r="D33" s="8">
        <f t="shared" si="2"/>
        <v>-41.501775748351093</v>
      </c>
      <c r="E33" s="8">
        <f t="shared" si="1"/>
        <v>41.501775748351093</v>
      </c>
      <c r="F33" s="14"/>
      <c r="G33" s="7"/>
    </row>
    <row r="34" spans="1:7" x14ac:dyDescent="0.3">
      <c r="B34" s="13">
        <v>30.96</v>
      </c>
      <c r="C34" s="17">
        <v>23.41</v>
      </c>
      <c r="D34" s="8">
        <f t="shared" si="2"/>
        <v>-24.386304909560724</v>
      </c>
      <c r="E34" s="8">
        <f t="shared" si="1"/>
        <v>24.386304909560724</v>
      </c>
      <c r="F34" s="14"/>
      <c r="G34" s="7"/>
    </row>
    <row r="35" spans="1:7" x14ac:dyDescent="0.3">
      <c r="B35" s="13">
        <v>34.909999999999997</v>
      </c>
      <c r="C35" s="17">
        <v>22.91</v>
      </c>
      <c r="D35" s="8">
        <f t="shared" si="2"/>
        <v>-34.374104841019758</v>
      </c>
      <c r="E35" s="8">
        <f t="shared" si="1"/>
        <v>34.374104841019758</v>
      </c>
      <c r="F35" s="14"/>
      <c r="G35" s="4"/>
    </row>
    <row r="36" spans="1:7" x14ac:dyDescent="0.3">
      <c r="B36" s="13">
        <v>33.200000000000003</v>
      </c>
      <c r="C36" s="17">
        <v>24.63</v>
      </c>
      <c r="D36" s="8">
        <f t="shared" si="2"/>
        <v>-25.813253012048204</v>
      </c>
      <c r="E36" s="8">
        <f t="shared" si="1"/>
        <v>25.813253012048204</v>
      </c>
      <c r="F36" s="14"/>
      <c r="G36" s="4"/>
    </row>
    <row r="37" spans="1:7" x14ac:dyDescent="0.3">
      <c r="B37" s="13">
        <v>24.4</v>
      </c>
      <c r="C37" s="17">
        <v>22.1</v>
      </c>
      <c r="D37" s="8">
        <f t="shared" si="2"/>
        <v>-9.4262295081967089</v>
      </c>
      <c r="E37" s="8">
        <f t="shared" si="1"/>
        <v>9.4262295081967089</v>
      </c>
      <c r="F37" s="14"/>
      <c r="G37" s="4"/>
    </row>
    <row r="38" spans="1:7" x14ac:dyDescent="0.3">
      <c r="B38" s="13">
        <v>36.68</v>
      </c>
      <c r="C38" s="17">
        <v>30.58</v>
      </c>
      <c r="D38" s="8">
        <f t="shared" si="2"/>
        <v>-16.630316248636863</v>
      </c>
      <c r="E38" s="8">
        <f t="shared" si="1"/>
        <v>16.630316248636863</v>
      </c>
      <c r="F38" s="14"/>
      <c r="G38" s="4"/>
    </row>
    <row r="40" spans="1:7" x14ac:dyDescent="0.3">
      <c r="A40" t="s">
        <v>13</v>
      </c>
      <c r="B40">
        <f>AVERAGE(B8:B38)</f>
        <v>29.37096774193548</v>
      </c>
      <c r="C40" s="8">
        <f>AVERAGE(C2:C38)</f>
        <v>31.134054054054069</v>
      </c>
      <c r="D40" s="16">
        <f>AVERAGE(D2:D38)</f>
        <v>9.0747803207263917</v>
      </c>
      <c r="E40" s="8">
        <f>AVERAGE(E2:E38)</f>
        <v>29.261514502240026</v>
      </c>
    </row>
    <row r="41" spans="1:7" x14ac:dyDescent="0.3">
      <c r="A41" t="s">
        <v>22</v>
      </c>
      <c r="B41">
        <f>AVEDEV(B2:B38)</f>
        <v>4.5068371073776481</v>
      </c>
      <c r="C41">
        <f>AVEDEV(C2:C38)</f>
        <v>5.844163623082542</v>
      </c>
    </row>
    <row r="42" spans="1:7" x14ac:dyDescent="0.3">
      <c r="A42" t="s">
        <v>23</v>
      </c>
      <c r="B42">
        <f>B41/B40</f>
        <v>0.15344530513861296</v>
      </c>
      <c r="C42">
        <f>C41/C40</f>
        <v>0.1877096896194780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BD27 verde</vt:lpstr>
      <vt:lpstr>BD40 verde</vt:lpstr>
      <vt:lpstr>BGP29 verde</vt:lpstr>
      <vt:lpstr>BGP35 verde</vt:lpstr>
      <vt:lpstr>tod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a</dc:creator>
  <cp:lastModifiedBy>Flora Villar</cp:lastModifiedBy>
  <cp:lastPrinted>2015-12-01T16:41:36Z</cp:lastPrinted>
  <dcterms:created xsi:type="dcterms:W3CDTF">2015-11-25T11:01:11Z</dcterms:created>
  <dcterms:modified xsi:type="dcterms:W3CDTF">2020-12-02T12:02:05Z</dcterms:modified>
</cp:coreProperties>
</file>